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orn.fraser\Downloads\"/>
    </mc:Choice>
  </mc:AlternateContent>
  <xr:revisionPtr revIDLastSave="0" documentId="13_ncr:1_{C1E8B645-5B1D-4BD8-9EC9-7402ADFE3340}" xr6:coauthVersionLast="47" xr6:coauthVersionMax="47" xr10:uidLastSave="{00000000-0000-0000-0000-000000000000}"/>
  <bookViews>
    <workbookView xWindow="-110" yWindow="-110" windowWidth="19420" windowHeight="11500" tabRatio="634" xr2:uid="{00000000-000D-0000-FFFF-FFFF00000000}"/>
  </bookViews>
  <sheets>
    <sheet name="SuppTable1" sheetId="1" r:id="rId1"/>
    <sheet name="SuppTable2" sheetId="7" r:id="rId2"/>
    <sheet name="SuppTable3" sheetId="5" r:id="rId3"/>
    <sheet name="SuppTable4" sheetId="6" r:id="rId4"/>
  </sheets>
  <definedNames>
    <definedName name="_xlnm._FilterDatabase" localSheetId="0" hidden="1">SuppTable1!$C$4:$G$3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93" i="1" l="1"/>
  <c r="F292" i="1"/>
  <c r="F290" i="1"/>
  <c r="F289" i="1"/>
  <c r="F286" i="1"/>
  <c r="F285" i="1"/>
  <c r="F284" i="1"/>
  <c r="F283" i="1"/>
  <c r="F282" i="1"/>
  <c r="F262" i="1"/>
  <c r="F261" i="1"/>
  <c r="F260" i="1"/>
  <c r="F259" i="1"/>
  <c r="F258" i="1"/>
  <c r="F252" i="1"/>
  <c r="F251" i="1"/>
  <c r="F250" i="1"/>
  <c r="F249" i="1"/>
  <c r="F248" i="1"/>
  <c r="F247" i="1"/>
  <c r="F232" i="1"/>
  <c r="F229" i="1"/>
  <c r="F228" i="1"/>
  <c r="F227" i="1"/>
  <c r="F226" i="1"/>
  <c r="E4" i="5" l="1"/>
  <c r="C4" i="5"/>
  <c r="F25" i="1" l="1"/>
  <c r="F24" i="1"/>
  <c r="F14" i="1"/>
  <c r="F15" i="1"/>
  <c r="F23" i="1"/>
  <c r="F21" i="1"/>
  <c r="F17" i="1"/>
  <c r="F18" i="1"/>
  <c r="F19" i="1"/>
  <c r="F20" i="1"/>
  <c r="F22" i="1"/>
  <c r="F16" i="1"/>
  <c r="E3" i="5" l="1"/>
  <c r="C3" i="5"/>
</calcChain>
</file>

<file path=xl/sharedStrings.xml><?xml version="1.0" encoding="utf-8"?>
<sst xmlns="http://schemas.openxmlformats.org/spreadsheetml/2006/main" count="2392" uniqueCount="1262">
  <si>
    <t>Accession</t>
  </si>
  <si>
    <t>Species</t>
  </si>
  <si>
    <t>Sample ID</t>
  </si>
  <si>
    <t>Homo sapiens</t>
  </si>
  <si>
    <t>Branchiostoma lanceolatum</t>
  </si>
  <si>
    <t>Branchiostoma floridae</t>
  </si>
  <si>
    <t>Lingula anatina</t>
  </si>
  <si>
    <t>Octopus vulgaris</t>
  </si>
  <si>
    <t>Tribolium castaneum</t>
  </si>
  <si>
    <t>Mollusca</t>
  </si>
  <si>
    <t>Rotifera</t>
  </si>
  <si>
    <t>Annelida</t>
  </si>
  <si>
    <t>Platyhelminthes</t>
  </si>
  <si>
    <t>Brachiopoda</t>
  </si>
  <si>
    <t>Nemertea</t>
  </si>
  <si>
    <t>Phylum</t>
  </si>
  <si>
    <t>Bryozoa</t>
  </si>
  <si>
    <t>Strongylocentrotus purpuratus</t>
  </si>
  <si>
    <t>Mus musculus</t>
  </si>
  <si>
    <t>Drosophila melanogaster</t>
  </si>
  <si>
    <t>Platynereis dumerilii</t>
  </si>
  <si>
    <t>Drosophila virilis</t>
  </si>
  <si>
    <t>Novocrania anomala</t>
  </si>
  <si>
    <t>Patella vulgata</t>
  </si>
  <si>
    <t>Watersipora subatra</t>
  </si>
  <si>
    <t>Nematostella vectensis</t>
  </si>
  <si>
    <t>Terebratalia transversa</t>
  </si>
  <si>
    <t>Echinodermata</t>
  </si>
  <si>
    <t>Arthropoda</t>
  </si>
  <si>
    <t>Chordata</t>
  </si>
  <si>
    <t>Cnidaria</t>
  </si>
  <si>
    <t>Nematoda</t>
  </si>
  <si>
    <t>Daphnia magna</t>
  </si>
  <si>
    <t>Gene ID</t>
  </si>
  <si>
    <t>Phoronopsis harmeri</t>
  </si>
  <si>
    <t>Phoronida</t>
  </si>
  <si>
    <t>Gene</t>
  </si>
  <si>
    <t>Forward Primer</t>
  </si>
  <si>
    <t>Sequence (5'-3')</t>
  </si>
  <si>
    <t>Reverse primer</t>
  </si>
  <si>
    <t>Riboprobe Length (bp)</t>
  </si>
  <si>
    <t>Transcript Length (bp)</t>
  </si>
  <si>
    <t>ProbeName</t>
  </si>
  <si>
    <t>No. of Probes</t>
  </si>
  <si>
    <t>Hairpin</t>
  </si>
  <si>
    <t>B5</t>
  </si>
  <si>
    <t>B2</t>
  </si>
  <si>
    <t>B4</t>
  </si>
  <si>
    <t>B3</t>
  </si>
  <si>
    <t>B1</t>
  </si>
  <si>
    <t>PCR-T7</t>
  </si>
  <si>
    <t>Amplification Method</t>
  </si>
  <si>
    <t>chd</t>
  </si>
  <si>
    <t>Danio rerio</t>
  </si>
  <si>
    <t>Dre_chd</t>
  </si>
  <si>
    <t>Halocynthia roretzi</t>
  </si>
  <si>
    <t xml:space="preserve">ACU12851   </t>
  </si>
  <si>
    <t>Paracentrotus lividus</t>
  </si>
  <si>
    <t>Hro_chd</t>
  </si>
  <si>
    <t>Pli_chd</t>
  </si>
  <si>
    <t>ABG66525</t>
  </si>
  <si>
    <t>Bfl_chd</t>
  </si>
  <si>
    <t>Apostichopus japonicus</t>
  </si>
  <si>
    <t xml:space="preserve">PIK49445 </t>
  </si>
  <si>
    <t>Aja_chd</t>
  </si>
  <si>
    <t xml:space="preserve">AMY99568 </t>
  </si>
  <si>
    <t>AAK83138</t>
  </si>
  <si>
    <t>AAI62594</t>
  </si>
  <si>
    <t>NP_034023</t>
  </si>
  <si>
    <t>Ttr_chd</t>
  </si>
  <si>
    <t xml:space="preserve">AMY99573 </t>
  </si>
  <si>
    <t>Nan_chd</t>
  </si>
  <si>
    <t>AAA89117</t>
  </si>
  <si>
    <t>Dme_sog</t>
  </si>
  <si>
    <t xml:space="preserve"> XP_069987226 </t>
  </si>
  <si>
    <t>Penaeus vannamei</t>
  </si>
  <si>
    <t>Pva_sog</t>
  </si>
  <si>
    <t>sog</t>
  </si>
  <si>
    <t>QKV26403</t>
  </si>
  <si>
    <t>Lottia goshimai</t>
  </si>
  <si>
    <t>Lgo_chd</t>
  </si>
  <si>
    <t>Owenia fusiformis</t>
  </si>
  <si>
    <t>Ofu_chd</t>
  </si>
  <si>
    <t>ABC88373</t>
  </si>
  <si>
    <t>CAH1773701</t>
  </si>
  <si>
    <t>Nve_chd</t>
  </si>
  <si>
    <t>XP_013383932</t>
  </si>
  <si>
    <t>Lan_chd</t>
  </si>
  <si>
    <t>Notospermus_geniculatus</t>
  </si>
  <si>
    <t>Nge_chd</t>
  </si>
  <si>
    <t>Tan et al. 2022</t>
  </si>
  <si>
    <t>Phoronis_australis</t>
  </si>
  <si>
    <t>Pau_chd</t>
  </si>
  <si>
    <t>Tribolium_castaneum</t>
  </si>
  <si>
    <t>Tca_sog</t>
  </si>
  <si>
    <t>NP_597725</t>
  </si>
  <si>
    <t>NP_001036036</t>
  </si>
  <si>
    <t>Hsa_BMPER</t>
  </si>
  <si>
    <t>DBH</t>
  </si>
  <si>
    <t>JAJ38287.1</t>
  </si>
  <si>
    <t>Dma_dbh</t>
  </si>
  <si>
    <t>Limulus polyphemus</t>
  </si>
  <si>
    <t>XP_013792466.1</t>
  </si>
  <si>
    <t>Lpo_dbh</t>
  </si>
  <si>
    <t>XP_011429599.4</t>
  </si>
  <si>
    <t>Magallana gigas</t>
  </si>
  <si>
    <t>Mgi_dbh</t>
  </si>
  <si>
    <t>Ovu_dbh</t>
  </si>
  <si>
    <t>ATY46522.1</t>
  </si>
  <si>
    <t>Lottia gigantea</t>
  </si>
  <si>
    <t>XP_009056437.1</t>
  </si>
  <si>
    <t>Lgi_dbh</t>
  </si>
  <si>
    <t>XP_067940299.1</t>
  </si>
  <si>
    <t>Wsu_dbh</t>
  </si>
  <si>
    <t>RNA02847.1</t>
  </si>
  <si>
    <t>Brachionus plicatilis</t>
  </si>
  <si>
    <t>Bpl_dbh</t>
  </si>
  <si>
    <t>XP_013410719.1</t>
  </si>
  <si>
    <t>Lan_dbh</t>
  </si>
  <si>
    <t>NP_001103164.1</t>
  </si>
  <si>
    <t>Dre_dbh</t>
  </si>
  <si>
    <t>NP_000778.3</t>
  </si>
  <si>
    <t>Hsa_dbh</t>
  </si>
  <si>
    <t>XP_066295664.1</t>
  </si>
  <si>
    <t>Bla_dbh</t>
  </si>
  <si>
    <t>XP_076824891.1</t>
  </si>
  <si>
    <t>Clavelina lepadiformis</t>
  </si>
  <si>
    <t>Cle_dbh</t>
  </si>
  <si>
    <t>XP_030854058.1</t>
  </si>
  <si>
    <t>Spu_dbh</t>
  </si>
  <si>
    <t xml:space="preserve">AIE46151.1 </t>
  </si>
  <si>
    <t>Pdu_dbh</t>
  </si>
  <si>
    <t>Drosophila suzukii</t>
  </si>
  <si>
    <t>Dzu_phm</t>
  </si>
  <si>
    <t>XP_016930503.4</t>
  </si>
  <si>
    <t>Tca_phm</t>
  </si>
  <si>
    <t xml:space="preserve"> XP_975610.1</t>
  </si>
  <si>
    <t>TH</t>
  </si>
  <si>
    <t>P07101.5</t>
  </si>
  <si>
    <t>Hsa_th</t>
  </si>
  <si>
    <t>NP_571224.1</t>
  </si>
  <si>
    <t>Dre_th</t>
  </si>
  <si>
    <t xml:space="preserve">XP_066265665.1 </t>
  </si>
  <si>
    <t>Bla_th</t>
  </si>
  <si>
    <t>Dvi_th</t>
  </si>
  <si>
    <t xml:space="preserve">XP_002046166.1 </t>
  </si>
  <si>
    <t>P90986.4</t>
  </si>
  <si>
    <t>Caenorhabditis elegans</t>
  </si>
  <si>
    <t>Cel_th</t>
  </si>
  <si>
    <t>XP_050392400.1</t>
  </si>
  <si>
    <t>Pvu_th</t>
  </si>
  <si>
    <t>XP_052827174.1</t>
  </si>
  <si>
    <t>Octopus bimaculoides</t>
  </si>
  <si>
    <t>Obi_th</t>
  </si>
  <si>
    <t>RNA08581.1</t>
  </si>
  <si>
    <t>Bpl_th</t>
  </si>
  <si>
    <t xml:space="preserve">ADG26739.1 </t>
  </si>
  <si>
    <t>Pdu_th</t>
  </si>
  <si>
    <t xml:space="preserve">WDE41105.1 </t>
  </si>
  <si>
    <t>Pha_th</t>
  </si>
  <si>
    <t xml:space="preserve">ADV58258.1 </t>
  </si>
  <si>
    <t>Schistosoma japonicum]</t>
  </si>
  <si>
    <t>Sja_th</t>
  </si>
  <si>
    <t>WDE41103.1</t>
  </si>
  <si>
    <t>Ttr_th</t>
  </si>
  <si>
    <t>NP_001274766.1</t>
  </si>
  <si>
    <t>Bombyx mori</t>
  </si>
  <si>
    <t>Bmo_ph</t>
  </si>
  <si>
    <t>AAH13458.1</t>
  </si>
  <si>
    <t>Mmu_ph</t>
  </si>
  <si>
    <t>hb9</t>
  </si>
  <si>
    <t>Mmu_mnx1</t>
  </si>
  <si>
    <t>NP_064328.2</t>
  </si>
  <si>
    <t>mnx1</t>
  </si>
  <si>
    <t>NP_001009885.1</t>
  </si>
  <si>
    <t>Dre_mnx1</t>
  </si>
  <si>
    <t>Bla_mnx1</t>
  </si>
  <si>
    <t>CAH1274546.1</t>
  </si>
  <si>
    <t>NP_001122328.1</t>
  </si>
  <si>
    <t>Ciona intestinalis</t>
  </si>
  <si>
    <t>Cin_hb9</t>
  </si>
  <si>
    <t>Pdu_hb9</t>
  </si>
  <si>
    <t>AUN27674.1</t>
  </si>
  <si>
    <t>Lineus ruber</t>
  </si>
  <si>
    <t>Lru_hb9</t>
  </si>
  <si>
    <t>ABO93220.1</t>
  </si>
  <si>
    <t>Ttr_hb9</t>
  </si>
  <si>
    <t>AUN27648.1</t>
  </si>
  <si>
    <t>Fasciola hepatica</t>
  </si>
  <si>
    <t>THD27316.1</t>
  </si>
  <si>
    <t>Fhe_hb9</t>
  </si>
  <si>
    <t>Ofu_hb9</t>
  </si>
  <si>
    <t>AUJ88959.1</t>
  </si>
  <si>
    <t>Epiphanes senta</t>
  </si>
  <si>
    <t>Ese_hb9</t>
  </si>
  <si>
    <t>AUJ88961.1</t>
  </si>
  <si>
    <t>NP_648164.1</t>
  </si>
  <si>
    <t>extra-extra</t>
  </si>
  <si>
    <t>Dme_exex</t>
  </si>
  <si>
    <t>Mmu_gbx1</t>
  </si>
  <si>
    <t>gbx1</t>
  </si>
  <si>
    <t>NP_056554.1</t>
  </si>
  <si>
    <t>Steromphala varia</t>
  </si>
  <si>
    <t>Sva_gbx</t>
  </si>
  <si>
    <t>gbx</t>
  </si>
  <si>
    <t>ADJ18239.1</t>
  </si>
  <si>
    <t>nk6</t>
  </si>
  <si>
    <t>NP_659204.1</t>
  </si>
  <si>
    <t>nk6.1</t>
  </si>
  <si>
    <t>Mmu_nk6.1</t>
  </si>
  <si>
    <t>Mmu_nk6.2</t>
  </si>
  <si>
    <t>Mmu_nk6.3</t>
  </si>
  <si>
    <t>NP_899071.2</t>
  </si>
  <si>
    <t>NP_083278.1</t>
  </si>
  <si>
    <t>Xla_nk6.3</t>
  </si>
  <si>
    <t>Xenopus laevis</t>
  </si>
  <si>
    <t>nk6.2</t>
  </si>
  <si>
    <t>nk6.3</t>
  </si>
  <si>
    <t>Xenopus laevis</t>
  </si>
  <si>
    <t>NP_001093371.1</t>
  </si>
  <si>
    <t>Xenopus tropicalis</t>
  </si>
  <si>
    <t>NP_001016583.2</t>
  </si>
  <si>
    <t>Xtr_nk6.1</t>
  </si>
  <si>
    <t>SJX71964.1</t>
  </si>
  <si>
    <t>Nve_nk6</t>
  </si>
  <si>
    <t>hgtx</t>
  </si>
  <si>
    <t>Dme_hgtx</t>
  </si>
  <si>
    <t xml:space="preserve">NP_652614.1 </t>
  </si>
  <si>
    <t xml:space="preserve">AUN27669.1 </t>
  </si>
  <si>
    <t>Lru_nk6</t>
  </si>
  <si>
    <t xml:space="preserve">AUN27662.1 </t>
  </si>
  <si>
    <t>Ofu_nk6</t>
  </si>
  <si>
    <t xml:space="preserve">AUN27659.1 </t>
  </si>
  <si>
    <t>Ttr_nk6</t>
  </si>
  <si>
    <t>Nan_nk6</t>
  </si>
  <si>
    <t xml:space="preserve">AUN27656.1 </t>
  </si>
  <si>
    <t>Ese_nk6</t>
  </si>
  <si>
    <t>AUN27652.1</t>
  </si>
  <si>
    <t xml:space="preserve">ABO93211.1 </t>
  </si>
  <si>
    <t>Pdu_nk6</t>
  </si>
  <si>
    <t>Cin_nk6</t>
  </si>
  <si>
    <t xml:space="preserve">BAE06586.1 </t>
  </si>
  <si>
    <t>hmx3</t>
  </si>
  <si>
    <t>Dre_hmx3</t>
  </si>
  <si>
    <t xml:space="preserve">XP_975015.2 </t>
  </si>
  <si>
    <t>Tca_hmx3</t>
  </si>
  <si>
    <t xml:space="preserve">KAK7010666.1 </t>
  </si>
  <si>
    <t>Biomphalaria glabrata</t>
  </si>
  <si>
    <t>Bgl_hmx3</t>
  </si>
  <si>
    <t xml:space="preserve">NP_001346950.1 </t>
  </si>
  <si>
    <t>bmp1</t>
  </si>
  <si>
    <t>bmp2</t>
  </si>
  <si>
    <t>bmp3</t>
  </si>
  <si>
    <t>bmp4</t>
  </si>
  <si>
    <t>bmp5</t>
  </si>
  <si>
    <t>bmp6</t>
  </si>
  <si>
    <t>bmp7</t>
  </si>
  <si>
    <t>bmp8</t>
  </si>
  <si>
    <t xml:space="preserve">EDL28371.1 </t>
  </si>
  <si>
    <t xml:space="preserve">AAI17750.1 </t>
  </si>
  <si>
    <t>AAH13459.1</t>
  </si>
  <si>
    <t>AAI41284.1</t>
  </si>
  <si>
    <t>AAI38594.1</t>
  </si>
  <si>
    <t>EDL06610.1</t>
  </si>
  <si>
    <t>NP_001242948.1</t>
  </si>
  <si>
    <t xml:space="preserve">QKV26401.1 </t>
  </si>
  <si>
    <t>bmp2/4</t>
  </si>
  <si>
    <t xml:space="preserve">AAM33143.1 </t>
  </si>
  <si>
    <t>Pvu_bmp2/4</t>
  </si>
  <si>
    <t xml:space="preserve">ABC00191.1 </t>
  </si>
  <si>
    <t>Haliotis asinina</t>
  </si>
  <si>
    <t>Has_bmp2/4</t>
  </si>
  <si>
    <t xml:space="preserve">CAB63704.1 </t>
  </si>
  <si>
    <t>Sepia officinalis</t>
  </si>
  <si>
    <t>Sof_bmp2/4</t>
  </si>
  <si>
    <t>dpp</t>
  </si>
  <si>
    <t>Dme_dpp</t>
  </si>
  <si>
    <t>AAN10431.1</t>
  </si>
  <si>
    <t xml:space="preserve">AAR13362.1 </t>
  </si>
  <si>
    <t>Nve_bmp2/4</t>
  </si>
  <si>
    <t>Hro_dpp</t>
  </si>
  <si>
    <t xml:space="preserve">BAA31132.1 </t>
  </si>
  <si>
    <t>Parhyale hawaiensis</t>
  </si>
  <si>
    <t>Pha_dpp</t>
  </si>
  <si>
    <t xml:space="preserve">AVD29925.1 </t>
  </si>
  <si>
    <t>gbb</t>
  </si>
  <si>
    <t xml:space="preserve">AAF47075.1 </t>
  </si>
  <si>
    <t>Dme_gbb</t>
  </si>
  <si>
    <t xml:space="preserve">BAQ19194.1 </t>
  </si>
  <si>
    <t>bmp5/8</t>
  </si>
  <si>
    <t xml:space="preserve">NP_001158388.1 </t>
  </si>
  <si>
    <t>Saccoglossus kowalevskii</t>
  </si>
  <si>
    <t>Sko_bmp5/8</t>
  </si>
  <si>
    <t>Hemichordata</t>
  </si>
  <si>
    <t xml:space="preserve">ABC88372.1 </t>
  </si>
  <si>
    <t>Nve_bmp5/8</t>
  </si>
  <si>
    <t>AEL12440.1</t>
  </si>
  <si>
    <t>Helobdella sp. Austin</t>
  </si>
  <si>
    <t>Hel_bmp5/8</t>
  </si>
  <si>
    <t xml:space="preserve">KAF6020234.1 </t>
  </si>
  <si>
    <t>Bugula neritina</t>
  </si>
  <si>
    <t>Bne_bmp6</t>
  </si>
  <si>
    <t xml:space="preserve">XP_002936834.2 </t>
  </si>
  <si>
    <t>bmp15</t>
  </si>
  <si>
    <t>Xenopus tropicalis</t>
  </si>
  <si>
    <t>Xtr_bmp15</t>
  </si>
  <si>
    <t>AAI64703.1</t>
  </si>
  <si>
    <t>Dre_bmp15</t>
  </si>
  <si>
    <t xml:space="preserve">AAH55363.1 </t>
  </si>
  <si>
    <t>gdnf</t>
  </si>
  <si>
    <t xml:space="preserve">NP_034405.1 </t>
  </si>
  <si>
    <t xml:space="preserve">AAI69813.1 </t>
  </si>
  <si>
    <t>Xla_gdnf</t>
  </si>
  <si>
    <t xml:space="preserve">AAK11259.1 </t>
  </si>
  <si>
    <t>Dre_gdnf</t>
  </si>
  <si>
    <t xml:space="preserve">KAF6020560.1 </t>
  </si>
  <si>
    <t>Bne_bmp2/4</t>
  </si>
  <si>
    <t>NP_035024.1</t>
  </si>
  <si>
    <t>NeuroD1</t>
  </si>
  <si>
    <t xml:space="preserve">ALI93844.1 </t>
  </si>
  <si>
    <t>NeuroD</t>
  </si>
  <si>
    <t>Holothuria glaberrima</t>
  </si>
  <si>
    <t>Hga_NeuroD</t>
  </si>
  <si>
    <t>P46581.1</t>
  </si>
  <si>
    <t>Cnd-1</t>
  </si>
  <si>
    <t>Cel_Cnd1</t>
  </si>
  <si>
    <t>AST23028.1</t>
  </si>
  <si>
    <t>Capitella teleta</t>
  </si>
  <si>
    <t>Cte_NeuroD</t>
  </si>
  <si>
    <t>UZQ18777.1</t>
  </si>
  <si>
    <t>Doryteuthis pealeii</t>
  </si>
  <si>
    <t>Dpe_NeuroD</t>
  </si>
  <si>
    <t>NP_031527.1</t>
  </si>
  <si>
    <t>NeuroD4</t>
  </si>
  <si>
    <t>Mmu_NeuroD4</t>
  </si>
  <si>
    <t>NP_033847.1</t>
  </si>
  <si>
    <t>NeuroD6</t>
  </si>
  <si>
    <t>Mmu_NeuroD6</t>
  </si>
  <si>
    <t>XP_023933307.1</t>
  </si>
  <si>
    <t>Lan_NeuroD1</t>
  </si>
  <si>
    <t>Brachipoda</t>
  </si>
  <si>
    <t>AAH83139.1</t>
  </si>
  <si>
    <t>Twist-1</t>
  </si>
  <si>
    <t>Mmu_Twist-1</t>
  </si>
  <si>
    <t>NP_523816.2</t>
  </si>
  <si>
    <t>Dme_TwistA</t>
  </si>
  <si>
    <t>EDL40020.1</t>
  </si>
  <si>
    <t>Twist-2</t>
  </si>
  <si>
    <t>Mmu_Twist-2</t>
  </si>
  <si>
    <t>VDH80595.1</t>
  </si>
  <si>
    <t>Euperipatoides kanangrensis</t>
  </si>
  <si>
    <t>Eka_NeuroD</t>
  </si>
  <si>
    <t>Onychophora</t>
  </si>
  <si>
    <t>Sox</t>
  </si>
  <si>
    <t>SoxF</t>
  </si>
  <si>
    <t>Corbicula fluminea</t>
  </si>
  <si>
    <t>SoxE</t>
  </si>
  <si>
    <t>QCH40919.1</t>
  </si>
  <si>
    <t>SoxD</t>
  </si>
  <si>
    <t>QCH40918.1</t>
  </si>
  <si>
    <t>SoxC</t>
  </si>
  <si>
    <t>QCH40917.1</t>
  </si>
  <si>
    <t>SoxB2</t>
  </si>
  <si>
    <t>QCH40916.1</t>
  </si>
  <si>
    <t>SoxB1</t>
  </si>
  <si>
    <t>CAE1279142.1</t>
  </si>
  <si>
    <t>Sox4</t>
  </si>
  <si>
    <t>NP_740846.1</t>
  </si>
  <si>
    <t>Sem-2</t>
  </si>
  <si>
    <t>Cel_Sem-2</t>
  </si>
  <si>
    <t>NP_001368074.1</t>
  </si>
  <si>
    <t>Egl-13</t>
  </si>
  <si>
    <t>Cel_Egl-13</t>
  </si>
  <si>
    <t>RNA35571.1</t>
  </si>
  <si>
    <t>Bpl_Sox4</t>
  </si>
  <si>
    <t>RNA35567.1</t>
  </si>
  <si>
    <t>Bpl_Sox12</t>
  </si>
  <si>
    <t>QNN94703.1</t>
  </si>
  <si>
    <t>Malacoceros fuliginosus</t>
  </si>
  <si>
    <t>QNN94702.1</t>
  </si>
  <si>
    <t>QNN94698.1</t>
  </si>
  <si>
    <t>QNN94697.1</t>
  </si>
  <si>
    <t>ELU17008.1</t>
  </si>
  <si>
    <t>QNN94701.1</t>
  </si>
  <si>
    <t>NP_001261830.1</t>
  </si>
  <si>
    <t>Dichaete</t>
  </si>
  <si>
    <t>Dme_Dichaete</t>
  </si>
  <si>
    <t>NP_651839.1</t>
  </si>
  <si>
    <t>Sox100B</t>
  </si>
  <si>
    <t>Dme_Sox100B</t>
  </si>
  <si>
    <t>NP_001014695.1</t>
  </si>
  <si>
    <t>Sox102F</t>
  </si>
  <si>
    <t>Dme_Sox102F</t>
  </si>
  <si>
    <t>CAB64387.1</t>
  </si>
  <si>
    <t xml:space="preserve">Sox14 </t>
  </si>
  <si>
    <t>Dme_Sox14</t>
  </si>
  <si>
    <t>NP_523739.2</t>
  </si>
  <si>
    <t>Sox15</t>
  </si>
  <si>
    <t>Dme_Sox15</t>
  </si>
  <si>
    <t>NP_648694.1</t>
  </si>
  <si>
    <t>Sox21a</t>
  </si>
  <si>
    <t>Dme_Sox21a</t>
  </si>
  <si>
    <t>Sox21b</t>
  </si>
  <si>
    <t>CAB64386.1</t>
  </si>
  <si>
    <t>SoxN</t>
  </si>
  <si>
    <t>Dme_SoxN</t>
  </si>
  <si>
    <t>XP_013381128.1</t>
  </si>
  <si>
    <t>Sox10</t>
  </si>
  <si>
    <t>Lan_Sox10</t>
  </si>
  <si>
    <t>Dugesia japonica</t>
  </si>
  <si>
    <t>BAC75667.1</t>
  </si>
  <si>
    <t>Sox1</t>
  </si>
  <si>
    <t>Mmu_Sox1</t>
  </si>
  <si>
    <t>AAH57574.1</t>
  </si>
  <si>
    <t>Sox2</t>
  </si>
  <si>
    <t>Mmu_Sox2</t>
  </si>
  <si>
    <t>AAL40744.1</t>
  </si>
  <si>
    <t>Sox3</t>
  </si>
  <si>
    <t>Mmu_Sox3</t>
  </si>
  <si>
    <t>NP 033264.2</t>
  </si>
  <si>
    <t>Mmu_Sox4</t>
  </si>
  <si>
    <t>BAA32567.1</t>
  </si>
  <si>
    <t>Sox5</t>
  </si>
  <si>
    <t>Mmu_Sox5</t>
  </si>
  <si>
    <t>AAC52263.1</t>
  </si>
  <si>
    <t>Sox6</t>
  </si>
  <si>
    <t>Mmu_Sox6</t>
  </si>
  <si>
    <t>NP 035576.1</t>
  </si>
  <si>
    <t>Sox7</t>
  </si>
  <si>
    <t>Mmu_Sox7</t>
  </si>
  <si>
    <t>NP 035577.1</t>
  </si>
  <si>
    <t>Sox8</t>
  </si>
  <si>
    <t>Mmu_Sox8</t>
  </si>
  <si>
    <t>NP 035578.3</t>
  </si>
  <si>
    <t>Sox9</t>
  </si>
  <si>
    <t>Mmu_Sox9</t>
  </si>
  <si>
    <t>NP 035567.1</t>
  </si>
  <si>
    <t>Mmu_Sox10</t>
  </si>
  <si>
    <t>NP 033260.4</t>
  </si>
  <si>
    <t>Sox11</t>
  </si>
  <si>
    <t>Mmu_Sox11</t>
  </si>
  <si>
    <t>NP 035568.1</t>
  </si>
  <si>
    <t>Sox12</t>
  </si>
  <si>
    <t>Mmu_Sox12</t>
  </si>
  <si>
    <t>NP 035569.2</t>
  </si>
  <si>
    <t>Sox13</t>
  </si>
  <si>
    <t>Mmu_Sox13</t>
  </si>
  <si>
    <t>Sox14</t>
  </si>
  <si>
    <t>Mmu_Sox14</t>
  </si>
  <si>
    <t>NP 001276393.1</t>
  </si>
  <si>
    <t>Sox17</t>
  </si>
  <si>
    <t>Mmu_Sox17</t>
  </si>
  <si>
    <t>NP 033262.2</t>
  </si>
  <si>
    <t>Sox18</t>
  </si>
  <si>
    <t>Mmu_Sox18</t>
  </si>
  <si>
    <t>NP 808421.1</t>
  </si>
  <si>
    <t>Sox21</t>
  </si>
  <si>
    <t>Mmu_Sox21</t>
  </si>
  <si>
    <t>Sox30</t>
  </si>
  <si>
    <t>Mmu_Sox30</t>
  </si>
  <si>
    <t>ANS60443.1</t>
  </si>
  <si>
    <t>CAY12631.1</t>
  </si>
  <si>
    <t>CAY12635.1</t>
  </si>
  <si>
    <t>BAO23503.1</t>
  </si>
  <si>
    <t>Ptychodera flava</t>
  </si>
  <si>
    <t>BAO23502.1</t>
  </si>
  <si>
    <t>XP_054762552.2</t>
  </si>
  <si>
    <t>Lytechinus pictus</t>
  </si>
  <si>
    <t>Lpi_Sox9</t>
  </si>
  <si>
    <t>XP_054770726.2</t>
  </si>
  <si>
    <t>Lpi_Sox14</t>
  </si>
  <si>
    <t>XP_054772543.1</t>
  </si>
  <si>
    <t>Lpi_Sox4</t>
  </si>
  <si>
    <t>AAS59172.1</t>
  </si>
  <si>
    <t>Heliocidaris tuberculata</t>
  </si>
  <si>
    <t>Htu_Sox1</t>
  </si>
  <si>
    <t>AAS59170.1</t>
  </si>
  <si>
    <t>Htu_Sox21</t>
  </si>
  <si>
    <t>BMPER</t>
  </si>
  <si>
    <t xml:space="preserve">NP_524809.2 </t>
  </si>
  <si>
    <t>Dme_cv2</t>
  </si>
  <si>
    <t>cv2</t>
  </si>
  <si>
    <t>NP_001033967.1</t>
  </si>
  <si>
    <t>Dme_TwistB</t>
  </si>
  <si>
    <t>TwistA</t>
  </si>
  <si>
    <t>TwistB</t>
  </si>
  <si>
    <t>PAH</t>
  </si>
  <si>
    <t>PHM</t>
  </si>
  <si>
    <t xml:space="preserve">BAD98846.1 </t>
  </si>
  <si>
    <t>Dja_phm</t>
  </si>
  <si>
    <t xml:space="preserve">NP_775560.1 </t>
  </si>
  <si>
    <t>XP_972019.2</t>
  </si>
  <si>
    <t>XP_015833813.1</t>
  </si>
  <si>
    <t>AGL08098.1</t>
  </si>
  <si>
    <t>AGL08099.1</t>
  </si>
  <si>
    <t>CAE1321238.1</t>
  </si>
  <si>
    <t>Acanthosepion pharaonis</t>
  </si>
  <si>
    <t>Aph_SoxD</t>
  </si>
  <si>
    <t>Aph_Sox4</t>
  </si>
  <si>
    <t>XP_014789971.1</t>
  </si>
  <si>
    <t>Obi_Sox14</t>
  </si>
  <si>
    <t>Tubulanus polymorphus</t>
  </si>
  <si>
    <t>XP_074658127.1</t>
  </si>
  <si>
    <t>Tpo_Sox2</t>
  </si>
  <si>
    <t>XP_064634351.1</t>
  </si>
  <si>
    <t>Lineus longissimus</t>
  </si>
  <si>
    <t>XP_064626183.1</t>
  </si>
  <si>
    <t>XP_064638948.1</t>
  </si>
  <si>
    <t>XP_064624713.1</t>
  </si>
  <si>
    <t>Sox18a</t>
  </si>
  <si>
    <t>XP_064638110.1</t>
  </si>
  <si>
    <t>XP_064640763.1</t>
  </si>
  <si>
    <t>KAF6029665.1</t>
  </si>
  <si>
    <t>Bugula nerita</t>
  </si>
  <si>
    <t>Bne_Sox30</t>
  </si>
  <si>
    <t>Argopecten irradians</t>
  </si>
  <si>
    <t>Air_SoxH</t>
  </si>
  <si>
    <t>SoxH</t>
  </si>
  <si>
    <t>YAQ64439.1</t>
  </si>
  <si>
    <t>EFA04654.1</t>
  </si>
  <si>
    <t>Tca_SoxN</t>
  </si>
  <si>
    <t>Lst_SoxB2</t>
  </si>
  <si>
    <t xml:space="preserve">WPK87792.1 </t>
  </si>
  <si>
    <t>Lymnaea stagnalis</t>
  </si>
  <si>
    <t>AEH57090.1</t>
  </si>
  <si>
    <t>Bne_SoxB2</t>
  </si>
  <si>
    <t>Bfl_SoxB2</t>
  </si>
  <si>
    <t xml:space="preserve">ABG66528.1 </t>
  </si>
  <si>
    <t xml:space="preserve">AAD40687.2 </t>
  </si>
  <si>
    <t>Spu_SoxB2</t>
  </si>
  <si>
    <t>EFA04579.1</t>
  </si>
  <si>
    <t>Tca_Sox21a</t>
  </si>
  <si>
    <t xml:space="preserve">EFA04578.1 </t>
  </si>
  <si>
    <t>Tca_Sox21b</t>
  </si>
  <si>
    <t xml:space="preserve">NP_001032769.1 </t>
  </si>
  <si>
    <t>Dre_Sox14</t>
  </si>
  <si>
    <t>Dre_Sox21a</t>
  </si>
  <si>
    <t>Dre_Sox21b</t>
  </si>
  <si>
    <t xml:space="preserve">AAS47833.1 </t>
  </si>
  <si>
    <t>NP_571361.1</t>
  </si>
  <si>
    <t xml:space="preserve">UBR90693.1 </t>
  </si>
  <si>
    <t>Procambarus virginalis</t>
  </si>
  <si>
    <t>Pvi_SoxN</t>
  </si>
  <si>
    <t>Sce-chd</t>
  </si>
  <si>
    <t>B4_chordin_30</t>
  </si>
  <si>
    <t>CCTCAACCTACCTCCAACaaTGTAGCCGAAATACTCGGAGCCGGG</t>
  </si>
  <si>
    <t>AGACTTTGACCTGATGAAAGAAGAGatTCTCACCATATTCGCTTC</t>
  </si>
  <si>
    <t>CCTCAACCTACCTCCAACaaCCAGCAGCTTCTCGACCTGATGCGG</t>
  </si>
  <si>
    <t>TCAGGTTCTTCCAGAGGCCGCAGATatTCTCACCATATTCGCTTC</t>
  </si>
  <si>
    <t>CCTCAACCTACCTCCAACaaCGACCTCGCCGGCGGGGTGCACGTT</t>
  </si>
  <si>
    <t>TCGTCAACGTGACGCGAACCCGACCatTCTCACCATATTCGCTTC</t>
  </si>
  <si>
    <t>CCTCAACCTACCTCCAACaaACAACCCGCTAAAGGCTTCGTCGTC</t>
  </si>
  <si>
    <t>GGACGCGGTGGGGCCGTAAAAGACCatTCTCACCATATTCGCTTC</t>
  </si>
  <si>
    <t>CCTCAACCTACCTCCAACaaGGCGGAGGACGAAGGCGACGGCGGC</t>
  </si>
  <si>
    <t>CGCCGACGCGTCCTTCCGGCGACTTatTCTCACCATATTCGCTTC</t>
  </si>
  <si>
    <t>CCTCAACCTACCTCCAACaaTTTTGACGTCCACAAAATCTTCGTC</t>
  </si>
  <si>
    <t>GGAACGCGACGAAGTTGAGGACGTTatTCTCACCATATTCGCTTC</t>
  </si>
  <si>
    <t>CCTCAACCTACCTCCAACaaCGGCTCCCTTTCCGGTTTCCAGTCG</t>
  </si>
  <si>
    <t>GAACGACTCGCCGATCCTCGGCGGGatTCTCACCATATTCGCTTC</t>
  </si>
  <si>
    <t>CCTCAACCTACCTCCAACaaCCACCCATTTCCAATCGGTGACGAC</t>
  </si>
  <si>
    <t>CGGCGGCGACGTCGACGCTTTTAAAatTCTCACCATATTCGCTTC</t>
  </si>
  <si>
    <t>CCTCAACCTACCTCCAACaaCGGCGGCGAGCGCGCGCAGTTGGGG</t>
  </si>
  <si>
    <t>CCGTCAATTTCGCCGCCCCGGCGATatTCTCACCATATTCGCTTC</t>
  </si>
  <si>
    <t>CCTCAACCTACCTCCAACaaAGACGCGACCCGTCAATGATTTATC</t>
  </si>
  <si>
    <t>CCGCGATCAGCGTCGCTTTGGTCCTatTCTCACCATATTCGCTTC</t>
  </si>
  <si>
    <t>CCTCAACCTACCTCCAACaaTGACCACGTTCTCGATCAGTAGAGA</t>
  </si>
  <si>
    <t>GAATAACGCCGCAATCTTGCTTGGGatTCTCACCATATTCGCTTC</t>
  </si>
  <si>
    <t>CCTCAACCTACCTCCAACaaTTCCATCCGGGTACAGCTTGAAAAC</t>
  </si>
  <si>
    <t>CGGACCCGGCGGCTCCTCTCTCGCCatTCTCACCATATTCGCTTC</t>
  </si>
  <si>
    <t>CCTCAACCTACCTCCAACaaCCAAGGACGTGACCGCGTCGGAGAC</t>
  </si>
  <si>
    <t>CGACGATCCGCACTTTGTAAGCCAAatTCTCACCATATTCGCTTC</t>
  </si>
  <si>
    <t>CCTCAACCTACCTCCAACaaCCAGCGGTTGACGCCGCTGCTTTTT</t>
  </si>
  <si>
    <t>GACGATCCTCGCTGGTTTCGAGAAGatTCTCACCATATTCGCTTC</t>
  </si>
  <si>
    <t>CCTCAACCTACCTCCAACaaCGTATTTTCCCACGGCCATCTCGGA</t>
  </si>
  <si>
    <t>CGGCGTCGTAGTTTCGCACAAAGTCatTCTCACCATATTCGCTTC</t>
  </si>
  <si>
    <t>CCTCAACCTACCTCCAACaaGAAGACTCAGTCGGTTCGTCATCAA</t>
  </si>
  <si>
    <t>ATTGAATGACATGAGCGGAGACGCCatTCTCACCATATTCGCTTC</t>
  </si>
  <si>
    <t>CCTCAACCTACCTCCAACaaCGACGGCGTGGACGACGCCGCGGAG</t>
  </si>
  <si>
    <t>GCGCCGGCTGCTTGGCCGTAGAAAGatTCTCACCATATTCGCTTC</t>
  </si>
  <si>
    <t>CCTCAACCTACCTCCAACaaTTGCCATGACGACCCCCGGATCCTC</t>
  </si>
  <si>
    <t>TTTCCCTGCGGAGACTGCCGACAAAatTCTCACCATATTCGCTTC</t>
  </si>
  <si>
    <t>CCTCAACCTACCTCCAACaaCGGAGTATACTTTGGAAGAAGCAGC</t>
  </si>
  <si>
    <t>CGCCGCCGCGGCTGACGGCGTTGGAatTCTCACCATATTCGCTTC</t>
  </si>
  <si>
    <t>CCTCAACCTACCTCCAACaaTGTAGTGCAGGGCGCAGTCGTTGTC</t>
  </si>
  <si>
    <t>TGCTGATCCAGGCGGCTCCGGCGGCatTCTCACCATATTCGCTTC</t>
  </si>
  <si>
    <t>CCTCAACCTACCTCCAACaaGGTGGAGGAGGGAGAGAGAGACGCC</t>
  </si>
  <si>
    <t>TTAGGGGCAAACCGCCCGCGACGACatTCTCACCATATTCGCTTC</t>
  </si>
  <si>
    <t>CCTCAACCTACCTCCAACaaAGAAGGTTTTGAGGACGACGGGGCT</t>
  </si>
  <si>
    <t>GAGGAGCGCGCGTCCCGAACCCGGGatTCTCACCATATTCGCTTC</t>
  </si>
  <si>
    <t>CCTCAACCTACCTCCAACaaGGTAAAAGTGGTCGGGGAGATTGTC</t>
  </si>
  <si>
    <t>GATAAACGCCTTCCGCGTCGAGCCCatTCTCACCATATTCGCTTC</t>
  </si>
  <si>
    <t>CCTCAACCTACCTCCAACaaGGATCGGATCCGCCGTTCTTAGCCT</t>
  </si>
  <si>
    <t>CCTCGATCTCCCCCTTTTGAAGGCCatTCTCACCATATTCGCTTC</t>
  </si>
  <si>
    <t>CCTCAACCTACCTCCAACaaATACCGGACCGGAAATGACGAATCC</t>
  </si>
  <si>
    <t>CGCTTTTACTTCCGGTTCCATCGAGatTCTCACCATATTCGCTTC</t>
  </si>
  <si>
    <t>CCTCAACCTACCTCCAACaaCCTTCATCAGGGGCGGGTTGGGAAC</t>
  </si>
  <si>
    <t>GGGCGAAACAGCGGTTGCTCAACGCatTCTCACCATATTCGCTTC</t>
  </si>
  <si>
    <t>CCTCAACCTACCTCCAACaaCGCCGTCGACGCGGCAAAACTCTCG</t>
  </si>
  <si>
    <t>CGGCGTTCTTTTGGTCGTCTTCGTCatTCTCACCATATTCGCTTC</t>
  </si>
  <si>
    <t>CCTCAACCTACCTCCAACaaAAGTGACGCAGGCGTCGTCGATCGG</t>
  </si>
  <si>
    <t>TCCACCGACTTCCGGGCCGCTTCTCatTCTCACCATATTCGCTTC</t>
  </si>
  <si>
    <t>CCTCAACCTACCTCCAACaaGCACGGGGCAAATGACGCGGTCGCA</t>
  </si>
  <si>
    <t>TGACCTTTCCGTAGGATCCGCATGTatTCTCACCATATTCGCTTC</t>
  </si>
  <si>
    <t>CCTCAACCTACCTCCAACaaAAACGGGACAGCAGGATCCGGGCCG</t>
  </si>
  <si>
    <t>TCACGCGCATCTTCTCCCCGCAGACatTCTCACCATATTCGCTTC</t>
  </si>
  <si>
    <t>Sce-bmp2/4</t>
  </si>
  <si>
    <t>B1_bmp24_9</t>
  </si>
  <si>
    <t>GAGGAGGGCAGCAAACGGaaCCTCTGGATCGTCGTCGTGGTAAGT</t>
  </si>
  <si>
    <t>CGATGAGCGGCCCCTTCGCCGCCCAtaGAAGAGTCTTCCTTTACG</t>
  </si>
  <si>
    <t>GAGGAGGGCAGCAAACGGaaGCCGGAGGCGCCGCGTTCGGCGGCG</t>
  </si>
  <si>
    <t>GTTGACGACGAGGTGGCCGATCCTCtaGAAGAGTCTTCCTTTACG</t>
  </si>
  <si>
    <t>GAGGAGGGCAGCAAACGGaaTGTGGGATTTGTGACGCGACGTCCG</t>
  </si>
  <si>
    <t>GCCGGTTGCGGGGTTTGTCCCGGTCtaGAAGAGTCTTCCTTTACG</t>
  </si>
  <si>
    <t>GAGGAGGGCAGCAAACGGaaGGTGACGCCGGCAGTTGGGCCGGTG</t>
  </si>
  <si>
    <t>TGTTCTTCCGGTTCCCGTGACGATGtaGAAGAGTCTTCCTTTACG</t>
  </si>
  <si>
    <t>GAGGAGGGCAGCAAACGGaaGCGGGGCCACGATCCAGTCGTTCCA</t>
  </si>
  <si>
    <t>CCACGTCGCTAAAGTCCACGTACAAtaGAAGAGTCTTCCTTTACG</t>
  </si>
  <si>
    <t>GAGGAGGGCAGCAAACGGaaGGTCGTGGAGCGGAAAGGGGCACTC</t>
  </si>
  <si>
    <t>CGCGGCAGTAGTAGGCGTTGTAGCCtaGAAGAGTCTTCCTTTACG</t>
  </si>
  <si>
    <t>GAGGAGGGCAGCAAACGGaaGGTACACGGAGTTGACGAGCGTCTG</t>
  </si>
  <si>
    <t>CGATGGCGTGGTTGGTGGAGTTGAGtaGAAGAGTCTTCCTTTACG</t>
  </si>
  <si>
    <t>GAGGAGGGCAGCAAACGGaaTGCTGATGGCGGTCAGCTGGGTGGG</t>
  </si>
  <si>
    <t>CGCAGCAGGCGGAGGGGACGGCTCCtaGAAGAGTCTTCCTTTACG</t>
  </si>
  <si>
    <t>GAGGAGGGCAGCAAACGGaaCCATGTCCTGGTAGTTTTTGAGGAC</t>
  </si>
  <si>
    <t>CCTTCTCGAAGTTGTCGATGTACAGtaGAAGAGTCTTCCTTTACG</t>
  </si>
  <si>
    <t>Sce-hb9</t>
  </si>
  <si>
    <t>B5_Sce_HB9_23_Dla1</t>
  </si>
  <si>
    <t>CTCACTCCCAATCTCTATaaGATGGGGGTGAAGTGCGGACAACGC</t>
  </si>
  <si>
    <t>CGGACGCCGCGTAGGCGCTCATGAGaaCTACCCTACAAATCCAAT</t>
  </si>
  <si>
    <t>CTCACTCCCAATCTCTATaaGGACGCCATCGATGGCACCCCGGAA</t>
  </si>
  <si>
    <t>CAATGGTAAATGGGACGAGGGTGGTaaCTACCCTACAAATCCAAT</t>
  </si>
  <si>
    <t>CTCACTCCCAATCTCTATaaCTCGGCGGCGACCCGTTGGAGGAAC</t>
  </si>
  <si>
    <t>CTCGTCGACGTGGGCGAGGACCCCGaaCTACCCTACAAATCCAAT</t>
  </si>
  <si>
    <t>CTCACTCCCAATCTCTATaaCCGGCGTGGATTGGACGCCGGGCGG</t>
  </si>
  <si>
    <t>ACCCGACCCCGTTCATCGTCAAGTTaaCTACCCTACAAATCCAAT</t>
  </si>
  <si>
    <t>CTCACTCCCAATCTCTATaaCGGCGACGAGTGACGCCCGTTGAGG</t>
  </si>
  <si>
    <t>CGACGGCGACCGGCGCGGCGACGAGaaCTACCCTACAAATCCAAT</t>
  </si>
  <si>
    <t>CTCACTCCCAATCTCTATaaCCGCTGCTGCTCACGCCGCCGCGGC</t>
  </si>
  <si>
    <t>AGCGGGGATCCGCTGCCGCTTCCGAaaCTACCCTACAAATCCAAT</t>
  </si>
  <si>
    <t>CTCACTCCCAATCTCTATaaCGTCGAATCCGGCGTCGTCTCTTAA</t>
  </si>
  <si>
    <t>ACGCCGCGTCCAAGACGACGCCGCCaaCTACCCTACAAATCCAAT</t>
  </si>
  <si>
    <t>CTCACTCCCAATCTCTATaaTTCCACGACGTCCACTTCCTCGTCG</t>
  </si>
  <si>
    <t>ACGCCGCAACGCGTCGGCGTCGTCGaaCTACCCTACAAATCCAAT</t>
  </si>
  <si>
    <t>CTCACTCCCAATCTCTATaaTCGTCGTGATCATCGTCAAAGTCCT</t>
  </si>
  <si>
    <t>TCTTCGTCGTCGGAGGCCATGAGGGaaCTACCCTACAAATCCAAT</t>
  </si>
  <si>
    <t>CTCACTCCCAATCTCTATaaCCTTCTTGTCCTTGTCCTCTTTTCC</t>
  </si>
  <si>
    <t>CGTCATCGTCTTCGTTCTTGTCCCCaaCTACCCTACAAATCCAAT</t>
  </si>
  <si>
    <t>CTCACTCCCAATCTCTATaaCGGTTTTGAAACCAAATTTTCACCT</t>
  </si>
  <si>
    <t>TTTTTGCTTCGCTTCCATTTCATCCaaCTACCCTACAAATCCAAT</t>
  </si>
  <si>
    <t>CTCACTCCCAATCTCTATaaCTTCGAATCTTTTGGGTCGCGACAA</t>
  </si>
  <si>
    <t>TCTCTGTGAGCATGAGGCTCGTGGCaaCTACCCTACAAATCCAAT</t>
  </si>
  <si>
    <t>CTCACTCCCAATCTCTATaaTTCCAAGAGTTGCTGGGACGTGAAG</t>
  </si>
  <si>
    <t>TTTGTTTTGCTTGAAGTGATTTTCCaaCTACCCTACAAATCCAAT</t>
  </si>
  <si>
    <t>CTCACTCCCAATCTCTATaaGGAAGGAGGCCGTGACCAGGAAAGC</t>
  </si>
  <si>
    <t>GTCCGGGGCCGACGCGTCTTGCCCGaaCTACCCTACAAATCCAAT</t>
  </si>
  <si>
    <t>CTCACTCCCAATCTCTATaaCGTACATGCTGGTGCGGGCGAGCCA</t>
  </si>
  <si>
    <t>CGGGATAGTCGAGCGGAATCCGAGGaaCTACCCTACAAATCCAAT</t>
  </si>
  <si>
    <t>CTCACTCCCAATCTCTATaaCGCTTTGAGGGCGTGTTCGGCGGGC</t>
  </si>
  <si>
    <t>CGCGTAGGAAAGGCCTTGACTCTGGaaCTACCCTACAAATCCAAT</t>
  </si>
  <si>
    <t>CTCACTCCCAATCTCTATaaCCGAGCCCGGCGGCGGCCGCCGCAG</t>
  </si>
  <si>
    <t>GGAAAGGGGGCGTTGCCGTAGGCGCaaCTACCCTACAAATCCAAT</t>
  </si>
  <si>
    <t>CTCACTCCCAATCTCTATaaGGCCGCGAATGTCGGCGGCGGCCAT</t>
  </si>
  <si>
    <t>CCGCCTGGATGGCCGGATGCGGGTGaaCTACCCTACAAATCCAAT</t>
  </si>
  <si>
    <t>CTCACTCCCAATCTCTATaaGGAAGAGAAAAAGGGATGACCGGGG</t>
  </si>
  <si>
    <t>GGCTGCCGGGCCACCGTTGCCGAGAaaCTACCCTACAAATCCAAT</t>
  </si>
  <si>
    <t>CTCACTCCCAATCTCTATaaCCGCCGGAACTGGTCGTCAGTGGCG</t>
  </si>
  <si>
    <t>GGAAAGAAGGGTCCTCCGGGATGGGaaCTACCCTACAAATCCAAT</t>
  </si>
  <si>
    <t>CTCACTCCCAATCTCTATaaGGCCTCCGAAAGGCGAGTGGACGTG</t>
  </si>
  <si>
    <t>GATGCGGGTGGCCTCCGGGGTGGGGaaCTACCCTACAAATCCAAT</t>
  </si>
  <si>
    <t>CTCACTCCCAATCTCTATaaAGGAAGGCCGAGGTGGGACGGCGTC</t>
  </si>
  <si>
    <t>TAAGCCGGGCCGGGGCACGATGCTCaaCTACCCTACAAATCCAAT</t>
  </si>
  <si>
    <t>CTCACTCCCAATCTCTATaaGATCCGGCGCCGGAACTTCCGGCGC</t>
  </si>
  <si>
    <t>TTCAGGGCGGAGACGGGGATGGGCGaaCTACCCTACAAATCCAAT</t>
  </si>
  <si>
    <t>Sce-nk6</t>
  </si>
  <si>
    <t>B1_sce_nkx6_24_Dla2</t>
  </si>
  <si>
    <t>GAGGAGGGCAGCAAACGGaaATCGTTAACATTCTCCCGGATGTAT</t>
  </si>
  <si>
    <t>TCGATATAAAAACGAGTTCTTTAGTtaGAAGAGTCTTCCTTTACG</t>
  </si>
  <si>
    <t>GAGGAGGGCAGCAAACGGaaAAAACGTTGTTGTTTGTTTGTTTTT</t>
  </si>
  <si>
    <t>GCCCACACGTGGTCCGCCATCACGGtaGAAGAGTCTTCCTTTACG</t>
  </si>
  <si>
    <t>GAGGAGGGCAGCAAACGGaaATGACATCTGGGAAGATGATTGGCG</t>
  </si>
  <si>
    <t>AAAAACTCGACTTCCGGCGCGCGCGtaGAAGAGTCTTCCTTTACG</t>
  </si>
  <si>
    <t>GAGGAGGGCAGCAAACGGaaGCGACGGCTTTCAGTAGTGCTCGTC</t>
  </si>
  <si>
    <t>GCGCCGAAGAAGTCCGCGTGCGAAGtaGAAGAGTCTTCCTTTACG</t>
  </si>
  <si>
    <t>GAGGAGGGCAGCAAACGGaaGTCTTGGAGATCGCTGTCGCTGCCG</t>
  </si>
  <si>
    <t>GGAGATTTCAGGAGATCCGGTGTAGtaGAAGAGTCTTCCTTTACG</t>
  </si>
  <si>
    <t>GAGGAGGGCAGCAAACGGaaGAATCGTTGGCGCCACCGTCGATGT</t>
  </si>
  <si>
    <t>CCGCCGCCGAGATGACCCGGATGACtaGAAGAGTCTTCCTTTACG</t>
  </si>
  <si>
    <t>GAGGAGGGCAGCAAACGGaaTCGCCATCTCAGCCGCGTGCTTTTT</t>
  </si>
  <si>
    <t>CCTCCATGTCCTGCTTCTTCTTCGCtaGAAGAGTCTTCCTTTACG</t>
  </si>
  <si>
    <t>GAGGAGGGCAGCAAACGGaaGACCTTAACTTGACTTTCCGTCATT</t>
  </si>
  <si>
    <t>CCACTTGGTGCGACGATTTTGAAACtaGAAGAGTCTTCCTTTACG</t>
  </si>
  <si>
    <t>GAGGAGGGCAGCAAACGGaaGGTCCCGCCAAGTACTTGGTTTGTT</t>
  </si>
  <si>
    <t>AGAGAATACGCCAGCCTCGCTCGCTtaGAAGAGTCTTCCTTTACG</t>
  </si>
  <si>
    <t>GAGGAGGGCAGCAAACGGaaAGAGAAGGTTGGGCGGGTGTGCTTC</t>
  </si>
  <si>
    <t>TTTTTCCAAAGCAAAAATTTGGTGGtaGAAGAGTCTTCCTTTACG</t>
  </si>
  <si>
    <t>GAGGAGGGCAGCAAACGGaaCCGGTTGAAACCGCGGAATAGCGTT</t>
  </si>
  <si>
    <t>TTGCCGTCCTTGTCGACCGTTAAGTtaGAAGAGTCTTCCTTTACG</t>
  </si>
  <si>
    <t>GAGGAGGGCAGCAAACGGaaTGGCGCCGGGCCAGTAGAGGGGCCG</t>
  </si>
  <si>
    <t>CCCTCGTCCAAGGGTTGCCCGGCAGtaGAAGAGTCTTCCTTTACG</t>
  </si>
  <si>
    <t>GAGGAGGGCAGCAAACGGaaACCGCGCCTGGTTCAAGTACATGGA</t>
  </si>
  <si>
    <t>CGACAAATCCGCCAAGGGCT-TGCCtaGAAGAGTCTTCCTTTACG</t>
  </si>
  <si>
    <t>GAGGAGGGCAGCAAACGGaaTAAGTGAGACGCGGCGGCGGCGGCG</t>
  </si>
  <si>
    <t>GGCGGCGGCGGCGGAAAGTCGGTTGtaGAAGAGTCTTCCTTTACG</t>
  </si>
  <si>
    <t>GAGGAGGGCAGCAAACGGaaGAACAGGCCGACACCGTTGGATTGG</t>
  </si>
  <si>
    <t>GCGGCGGAGAGGGCGGCGGCGGCGGtaGAAGAGTCTTCCTTTACG</t>
  </si>
  <si>
    <t>GAGGAGGGCAGCAAACGGaaAAAGGATATCGTCTATGCGATGGGA</t>
  </si>
  <si>
    <t>CGCCGAGGCCGCCCCCGGAGGGCCGtaGAAGAGTCTTCCTTTACG</t>
  </si>
  <si>
    <t>GAGGAGGGCAGCAAACGGaaGGAGGTGACGGGGGTGGGACTAGCT</t>
  </si>
  <si>
    <t>ACCTTGACTGGAGGAGGATGAAGAGtaGAAGAGTCTTCCTTTACG</t>
  </si>
  <si>
    <t>GAGGAGGGCAGCAAACGGaaGGAGGAGGGAGGGCGGTTGGCGAGC</t>
  </si>
  <si>
    <t>GAAGCGGGGGCGGAGGACGTTGGGGtaGAAGAGTCTTCCTTTACG</t>
  </si>
  <si>
    <t>GAGGAGGGCAGCAAACGGaaACAACGCGCTGGAGGTGGAAGAGGC</t>
  </si>
  <si>
    <t>GGTTGGACTCGGAGGAGGAGGTCGTtaGAAGAGTCTTCCTTTACG</t>
  </si>
  <si>
    <t>GAGGAGGGCAGCAAACGGaaGGAGGGAAGATTGGGATGATGATGA</t>
  </si>
  <si>
    <t>CGCCAATCCGCTCGACGTCGACGAGtaGAAGAGTCTTCCTTTACG</t>
  </si>
  <si>
    <t>GAGGAGGGCAGCAAACGGaaTGGTGGTGCTTGAGTCCCTGTTGCA</t>
  </si>
  <si>
    <t>GGATGATCAGGAGAAAGCGGCGCCGtaGAAGAGTCTTCCTTTACG</t>
  </si>
  <si>
    <t>GAGGAGGGCAGCAAACGGaaCGGATTGGAGCATGGCGGCGGCGTG</t>
  </si>
  <si>
    <t>CGTTGTAGTGACTGTTGGCGTTGGCtaGAAGAGTCTTCCTTTACG</t>
  </si>
  <si>
    <t>GAGGAGGGCAGCAAACGGaaTTGCAGGGCGGCCAAAGGCGCGCTG</t>
  </si>
  <si>
    <t>GGCCGCCGTCTTCATCTCGGTCATGtaGAAGAGTCTTCCTTTACG</t>
  </si>
  <si>
    <t>GAGGAGGGCAGCAAACGGaaCCGCCACCGTTGCCCCCGCATCCCC</t>
  </si>
  <si>
    <t>AGGACGAAGGCGCTGCCGGCGGGCAtaGAAGAGTCTTCCTTTACG</t>
  </si>
  <si>
    <t>Sce-neuroD</t>
  </si>
  <si>
    <t>B2_sce_neuroD_33_Dla1</t>
  </si>
  <si>
    <t>CCTCGTAAATCCTCATCAaaATAACTGGATTTGGTGGGGTCCTCC</t>
  </si>
  <si>
    <t>CCTCGTCTCGGTCTTAACAATGCCGaaATCATCCAGTAAACCGCC</t>
  </si>
  <si>
    <t>CCTCGTAAATCCTCATCAaaAACCACTTGAAGTCGTCGACGGGAT</t>
  </si>
  <si>
    <t>TCAGGAACCCCGAACGTCGACGCGGaaATCATCCAGTAAACCGCC</t>
  </si>
  <si>
    <t>CCTCGTAAATCCTCATCAaaAGCCGCCCAGCGTCCCGTCGAGACT</t>
  </si>
  <si>
    <t>AATGATCGAGTCCGAGATCGACGGCaaATCATCCAGTAAACCGCC</t>
  </si>
  <si>
    <t>CCTCGTAAATCCTCATCAaaGCTAGCCAAGGCGTGCTCCAAAGCT</t>
  </si>
  <si>
    <t>GCGGGGAAGCGTCGTCGGTGGATTAaaATCATCCAGTAAACCGCC</t>
  </si>
  <si>
    <t>CCTCGTAAATCCTCATCAaaATGCGAGACGCTACGGAAGACGTCG</t>
  </si>
  <si>
    <t>GGCGACGGTTGCGGGGCGTCGTGGAaaATCATCCAGTAAACCGCC</t>
  </si>
  <si>
    <t>CCTCGTAAATCCTCATCAaaCCCCGGACCCGAAACCGCCTTCTTC</t>
  </si>
  <si>
    <t>AGGACGTCGTTGACGACGCGTTGGAaaATCATCCAGTAAACCGCC</t>
  </si>
  <si>
    <t>CCTCGTAAATCCTCATCAaaGGACGGAGCGGCGCCAAAAGCCGGC</t>
  </si>
  <si>
    <t>AGCCAAGGGAGGCGTTAGAATGTGCaaATCATCCAGTAAACCGCC</t>
  </si>
  <si>
    <t>CCTCGTAAATCCTCATCAaaGGTGGTGGTTGAGGTTGTGCCTGTC</t>
  </si>
  <si>
    <t>GGGGAAGCGGAGAGAGGGCGAGGTGaaATCATCCAGTAAACCGCC</t>
  </si>
  <si>
    <t>CCTCGTAAATCCTCATCAaaGAACGAAGCCATAGACGACGCCGTC</t>
  </si>
  <si>
    <t>ATTGTTGTTGTGATTGACTCGCGGGaaATCATCCAGTAAACCGCC</t>
  </si>
  <si>
    <t>CCTCGTAAATCCTCATCAaaGACCCGGGATGTGTCGGTTGTTGGA</t>
  </si>
  <si>
    <t>GCAGGATCTCGCGAGAAGAGACGCTaaATCATCCAGTAAACCGCC</t>
  </si>
  <si>
    <t>CCTCGTAAATCCTCATCAaaTCGTTCTCGGCATCGACGACTCGCC</t>
  </si>
  <si>
    <t>GTTGGTGGAGATGCGGCGACGCGGAaaATCATCCAGTAAACCGCC</t>
  </si>
  <si>
    <t>CCTCGTAAATCCTCATCAaaCGGCGCGCTCCCGTTGAAGGGCGGT</t>
  </si>
  <si>
    <t>TAACGTGTGAAGATGCGGCAGCGTCaaATCATCCAGTAAACCGCC</t>
  </si>
  <si>
    <t>CCTCGTAAATCCTCATCAaaTTAAAGTTGATGGCCCGAGAACTCG</t>
  </si>
  <si>
    <t>ACGTGATTCTGAAGGTGGTGATTGTaaATCATCCAGTAAACCGCC</t>
  </si>
  <si>
    <t>CCTCGTAAATCCTCATCAaaTGACGACGCCGTTGGCTACGGACGT</t>
  </si>
  <si>
    <t>ACGCCAAGATGTGAGCGGCGTAGGAaaATCATCCAGTAAACCGCC</t>
  </si>
  <si>
    <t>CCTCGTAAATCCTCATCAaaGGCGTGATCCGAAGGTGACGGCGTC</t>
  </si>
  <si>
    <t>CGGAGAGCGACAGAGCCCGTCGCCGaaATCATCCAGTAAACCGCC</t>
  </si>
  <si>
    <t>CCTCGTAAATCCTCATCAaaTGAGACGATTGTCGATACGTCTCCT</t>
  </si>
  <si>
    <t>CCCCGCGAGACGGCCGCCGCTCTATaaATCATCCAGTAAACCGCC</t>
  </si>
  <si>
    <t>CCTCGTAAATCCTCATCAaaCGCTTCCAGCGTCGCCACTTCCGTA</t>
  </si>
  <si>
    <t>ACGGCGACGTTTGCCCGCTTCCTTGaaATCATCCAGTAAACCGCC</t>
  </si>
  <si>
    <t>CCTCGTAAATCCTCATCAaaTCGCATCGTCGTATCGACGCTGATG</t>
  </si>
  <si>
    <t>ATAGCTGGCGTCGAACCCGGCTTCGaaATCATCCAGTAAACCGCC</t>
  </si>
  <si>
    <t>CCTCGTAAATCCTCATCAaaTCCATAGGACCATCAAACACCCCGG</t>
  </si>
  <si>
    <t>GTAGGATGTTCGCTCATCATGGAGAaaATCATCCAGTAAACCGCC</t>
  </si>
  <si>
    <t>CCTCGTAAATCCTCATCAaaCAAACTCTCCCGTCGTCATCATGGA</t>
  </si>
  <si>
    <t>CATCCATGACGCCCTCACCACCGTCaaATCATCCAGTAAACCGCC</t>
  </si>
  <si>
    <t>CCTCGTAAATCCTCATCAaaAAGATTCACCGTGTTCTGCGAGAGA</t>
  </si>
  <si>
    <t>CGGGTTGATCTGCAGCACGCTAGCGaaATCATCCAGTAAACCGCC</t>
  </si>
  <si>
    <t>CCTCGTAAATCCTCATCAaaATGTCCGGCTCTTGGTCTTGCGCCA</t>
  </si>
  <si>
    <t>CGGCACAGCGTTTGAGCAAACTCCAaaATCATCCAGTAAACCGCC</t>
  </si>
  <si>
    <t>CCTCGTAAATCCTCATCAaaGGAGAGCTTTTGAGCCATGGAAGCG</t>
  </si>
  <si>
    <t>TTTTGCGAGTCGAAGGGTTTCGATCaaATCATCCAGTAAACCGCC</t>
  </si>
  <si>
    <t>CCTCGTAAATCCTCATCAaaAAGGCATCGTTGAGTCCGTGCATCC</t>
  </si>
  <si>
    <t>CCGGGAATGACCGTGCGGAGCAGGTaaATCATCCAGTAAACCGCC</t>
  </si>
  <si>
    <t>CCTCGTAAATCCTCATCAaaGCCTCACTTTGAACTTCTCCACGCG</t>
  </si>
  <si>
    <t>TTCGCTCGCGCGAGTTGGCCTTCACaaATCATCCAGTAAACCGCC</t>
  </si>
  <si>
    <t>CCTCGTAAATCCTCATCAaaTCTTCTCCTCGTTCTCGTTCTGTTC</t>
  </si>
  <si>
    <t>TTTTCTTGGGCCCTCTTTTCTTCGGaaATCATCCAGTAAACCGCC</t>
  </si>
  <si>
    <t>CCTCGTAAATCCTCATCAaaGTTGCTCATGAAGGAATTCCCCGTT</t>
  </si>
  <si>
    <t>GTCGTCGAGGGACATTTCGGTCGTCaaATCATCCAGTAAACCGCC</t>
  </si>
  <si>
    <t>CCTCGTAAATCCTCATCAaaCGTTAAAGGACCCGTTGGGGAGGGC</t>
  </si>
  <si>
    <t>CCCCGAAGGAGGAGTCGGCGAGGGAaaATCATCCAGTAAACCGCC</t>
  </si>
  <si>
    <t>CCTCGTAAATCCTCATCAaaCAGCCCTTGGGCGATGGCCCGGGTC</t>
  </si>
  <si>
    <t>CCCCATGGACGTCTGGGCTTCTTGGaaATCATCCAGTAAACCGCC</t>
  </si>
  <si>
    <t>CCTCGTAAATCCTCATCAaaGAAAATCCGACGTCCCCGCCGCCGG</t>
  </si>
  <si>
    <t>GCCGAGTCGGGGTCGGAAAACCCGGaaATCATCCAGTAAACCGCC</t>
  </si>
  <si>
    <t>CCTCGTAAATCCTCATCAaaGGAGCTGAGGATGAACGTCGAACGT</t>
  </si>
  <si>
    <t>TAATCTCCTCGTCCTCCTCCACCGAaaATCATCCAGTAAACCGCC</t>
  </si>
  <si>
    <t>CCTCGTAAATCCTCATCAaaTGCAATTGTTGCTGCTGCTTTTGTT</t>
  </si>
  <si>
    <t>TTTTGTTGCTGCTGAAGTTGCTGTTaaATCATCCAGTAAACCGCC</t>
  </si>
  <si>
    <t>CCTCGTAAATCCTCATCAaaTGTTAAACGTCGTTGTCGCCATGTT</t>
  </si>
  <si>
    <t>TTTTCAAGGGTGAGGCCATAACGTTaaATCATCCAGTAAACCGCC</t>
  </si>
  <si>
    <t>Sce-SoxB1</t>
  </si>
  <si>
    <t>B3_sce_soxb1_24_Dla1</t>
  </si>
  <si>
    <t>GTCCCTGCCTCTATATCTttGAGGCAGCCGACGCCGCCGCGGGCG</t>
  </si>
  <si>
    <t>GAGGAGGCGTGGATTCCGGCGGAATttCCACTCAACTTTAACCCG</t>
  </si>
  <si>
    <t>GTCCCTGCCTCTATATCTttAAGACGACGACGTGGAGGAGGGTGA</t>
  </si>
  <si>
    <t>CGACCCCGCCAGGCGACAGCGGCGCttCCACTCAACTTTAACCCG</t>
  </si>
  <si>
    <t>GTCCCTGCCTCTATATCTttGGAAGTCGCGCCGCCCCCGTGGAGC</t>
  </si>
  <si>
    <t>GTACAAAGCGGCGCCGCTTCCGGCGttCCACTCAACTTTAACCCG</t>
  </si>
  <si>
    <t>GTCCCTGCCTCTATATCTttCCCCCGGCGCCGCTCCCCTGCAGAG</t>
  </si>
  <si>
    <t>GAGGGAGAGTGGGAGCCGCCGCTGGttCCACTCAACTTTAACCCG</t>
  </si>
  <si>
    <t>GTCCCTGCCTCTATATCTttGGTACCCGGCGGCGGCGGCGGCGGA</t>
  </si>
  <si>
    <t>CGGCCACGGCGGCGGACGCGGCGTGttCCACTCAACTTTAACCCG</t>
  </si>
  <si>
    <t>GTCCCTGCCTCTATATCTttATGATGGTGATGTGAGAAGTTCCCA</t>
  </si>
  <si>
    <t>GTTGTAACCGCCCGACATGGCTGATttCCACTCAACTTTAACCCG</t>
  </si>
  <si>
    <t>GTCCCTGCCTCTATATCTttCCCGAATACAAACTAGCTGTATGTT</t>
  </si>
  <si>
    <t>GGCGATACGGGGTGCATGCTGTTGTttCCACTCAACTTTAACCCG</t>
  </si>
  <si>
    <t>GTCCCTGCCTCTATATCTttGATGATAGGCGGCGGCGTTGTTGGG</t>
  </si>
  <si>
    <t>CCATTTGCTGCGCCGCGGCGGCTGCttCCACTCAACTTTAACCCG</t>
  </si>
  <si>
    <t>GTCCCTGCCTCTATATCTttTGCCGCGTGACTGGCCGAGGAAGGA</t>
  </si>
  <si>
    <t>GTGCTGATACATCGCCGCTGCCGCTttCCACTCAACTTTAACCCG</t>
  </si>
  <si>
    <t>GTCCCTGCCTCTATATCTttGGTGTTCCGCCGCTCGCTGCCGCCA</t>
  </si>
  <si>
    <t>TGGTAGCCATTAGGCATGTAGCCGGttCCACTCAACTTTAACCCG</t>
  </si>
  <si>
    <t>GTCCCTGCCTCTATATCTttTCCGATGATGCCCCATGTGGGCTGG</t>
  </si>
  <si>
    <t>GATGGTACGCCATCTCCGCGGCCGAttCCACTCAACTTTAACCCG</t>
  </si>
  <si>
    <t>GTCCCTGCCTCTATATCTttGCCTGGGACGGAGCGACCGTCCGGT</t>
  </si>
  <si>
    <t>TCCAACATGTTGGCTGTGGCCCATGttCCACTCAACTTTAACCCG</t>
  </si>
  <si>
    <t>GTCCCTGCCTCTATATCTttTTTTTCATCAAAGTCTTCGTCTTTC</t>
  </si>
  <si>
    <t>GTCATTCCCGGTAAAGCGTACTTGTttCCACTCAACTTTAACCCG</t>
  </si>
  <si>
    <t>GTCCCTGCCTCTATATCTttCCTTCATGTGAATCGCCCTCAGCCG</t>
  </si>
  <si>
    <t>TGGGCCTATATTTGTAATCAGGGTGttCCACTCAACTTTAACCCG</t>
  </si>
  <si>
    <t>GTCCCTGCCTCTATATCTttCGACTCTGCCAGAAGCTTCCACTCG</t>
  </si>
  <si>
    <t>CGCCTCGTCGATGAAGGGTCTCTTCttCCACTCAACTTTAACCCG</t>
  </si>
  <si>
    <t>GTCCCTGCCTCTATATCTttTGCATCTTCGGGTTCTCTTGCGCCA</t>
  </si>
  <si>
    <t>CCGAGTCGCTTGGAGATCTCGCTGTttCCACTCAACTTTAACCCG</t>
  </si>
  <si>
    <t>GTCCCTGCCTCTATATCTttTGAACGCGTTCATGGGCCTCTTGAC</t>
  </si>
  <si>
    <t>TGCGTCGTTGACCACGTGACCACACttCCACTCAACTTTAACCCG</t>
  </si>
  <si>
    <t>GTCCCTGCCTCTATATCTttGCCGGAGGCGTTATTGTTGTTACTG</t>
  </si>
  <si>
    <t>GTCCGCGAGGTTCTTAGCCACGGTTttCCACTCAACTTTAACCCG</t>
  </si>
  <si>
    <t>GTCCCTGCCTCTATATCTttTTGTTGTTGTTGTTGTTGTTGCTGC</t>
  </si>
  <si>
    <t>CCTCCGTTGGGCCCATTATTATTGTttCCACTCAACTTTAACCCG</t>
  </si>
  <si>
    <t>GTCCCTGCCTCTATATCTttCGGAGTTCGCGTGGGCGGAGGAATG</t>
  </si>
  <si>
    <t>TCCCGCCGCCGCTGCCGTTGTTTCCttCCACTCAACTTTAACCCG</t>
  </si>
  <si>
    <t>GTCCCTGCCTCTATATCTttGGGACTCAAACCCGGAGAATGCGTC</t>
  </si>
  <si>
    <t>GGCTGAGGAGGAAGTGGAGGCGGCAttCCACTCAACTTTAACCCG</t>
  </si>
  <si>
    <t>GTCCCTGCCTCTATATCTttTGTCCGTGGTGGTGCCCAGTGACGG</t>
  </si>
  <si>
    <t>GACAACGACGTCGTCGCTCCTAAATttCCACTCAACTTTAACCCG</t>
  </si>
  <si>
    <t>GTCCCTGCCTCTATATCTttGGGGTGGGGACGTGGGCGGTCCCGC</t>
  </si>
  <si>
    <t>AGTGGGCGTGGTGGGTCGGGTTAGGttCCACTCAACTTTAACCCG</t>
  </si>
  <si>
    <t>GTCCCTGCCTCTATATCTttCGCCCCCATAGACCCGGCGGGGTGG</t>
  </si>
  <si>
    <t>GTCGACGGCGGCTGCTGCGGACAACttCCACTCAACTTTAACCCG</t>
  </si>
  <si>
    <t>B3_Sce_SoxB1-2_17932_29_Dla1</t>
  </si>
  <si>
    <t>GTCCCTGCCTCTATATCTttAACCATGCCGAAGATGTCGTGGGAT</t>
  </si>
  <si>
    <t>GCCTAACGTGGGATTCGTGGAGTTGttCCACTCAACTTTAACCCG</t>
  </si>
  <si>
    <t>GTCCCTGCCTCTATATCTttCTCAGCTCAGCCCCGTAATCGTAGA</t>
  </si>
  <si>
    <t>TGGCCGTAAAGAGCGGCGCTGGTCTttCCACTCAACTTTAACCCG</t>
  </si>
  <si>
    <t>GTCCCTGCCTCTATATCTttTGGGCGTGACCCGATTGTCCATGGA</t>
  </si>
  <si>
    <t>AGGAGGAAGCGGCGCCGGAAGAGGAttCCACTCAACTTTAACCCG</t>
  </si>
  <si>
    <t>GTCCCTGCCTCTATATCTttCCAGGAGGGAATGGCGTTAGGGTGG</t>
  </si>
  <si>
    <t>GTGCGTGGGAGCGCCGTAAGGGGTCttCCACTCAACTTTAACCCG</t>
  </si>
  <si>
    <t>GTCCCTGCCTCTATATCTttACGGAATACTGGCTCAAGGACCCGG</t>
  </si>
  <si>
    <t>GACGGATGATGAAGGTGCTGTCCCGttCCACTCAACTTTAACCCG</t>
  </si>
  <si>
    <t>GTCCCTGCCTCTATATCTttCGGGAAGAGAACCGGCGCCGGGTAG</t>
  </si>
  <si>
    <t>TGCCGGAACCGGAGAGGGAACCGGCttCCACTCAACTTTAACCCG</t>
  </si>
  <si>
    <t>GTCCCTGCCTCTATATCTttTCCGGACACGGAAGAACCGGAAATG</t>
  </si>
  <si>
    <t>TAGGGTCGACGACGTCGCCATCGAGttCCACTCAACTTTAACCCG</t>
  </si>
  <si>
    <t>GTCCCTGCCTCTATATCTttTTCGTGGAGTTGGAGGAAATGGGCG</t>
  </si>
  <si>
    <t>GGCGGGCGCGGCTCCGAAGACGGCCttCCACTCAACTTTAACCCG</t>
  </si>
  <si>
    <t>GTCCCTGCCTCTATATCTttGCGACGGCTGCGACGTCATGGGCTG</t>
  </si>
  <si>
    <t>AGGCCGAAGGCGGCGGAGCCCCGGAttCCACTCAACTTTAACCCG</t>
  </si>
  <si>
    <t>GTCCCTGCCTCTATATCTttGTTGTAGGCCCCGCCGGCGCCGTAC</t>
  </si>
  <si>
    <t>CTGCGGGGTTCCGTTGAGGCCGTAGttCCACTCAACTTTAACCCG</t>
  </si>
  <si>
    <t>GTCCCTGCCTCTATATCTttGTCATGCTGGCCATGGCGGCCGCGT</t>
  </si>
  <si>
    <t>ATGTAAGGAGAAGCCGCGGCGGCGGttCCACTCAACTTTAACCCG</t>
  </si>
  <si>
    <t>GTCCCTGCCTCTATATCTttGGGCGGTGGCGGAGGGGCTTGGCCG</t>
  </si>
  <si>
    <t>CCCCGGGTAAGAGGGATACCCGTTCttCCACTCAACTTTAACCCG</t>
  </si>
  <si>
    <t>GTCCCTGCCTCTATATCTttATCATGGGGTAGGAATTGGCGGCGA</t>
  </si>
  <si>
    <t>GGCTGATATCCGCTCGGGTTGTGCGttCCACTCAACTTTAACCCG</t>
  </si>
  <si>
    <t>GTCCCTGCCTCTATATCTttGGCCCATGGCGGCCATGGCACCGGC</t>
  </si>
  <si>
    <t>ACCAGGATTGAGCCGCCGCGGCGGAttCCACTCAACTTTAACCCG</t>
  </si>
  <si>
    <t>GTCCCTGCCTCTATATCTttCGTCATCGAAAAGTCGTCCTTCTTC</t>
  </si>
  <si>
    <t>ACCCGGCATCAGGCCCTGGCCCAAAttCCACTCAACTTTAACCCG</t>
  </si>
  <si>
    <t>GTCCCTGCCTCTATATCTttTATTTGTAATCGGGGTGTTCCTTCA</t>
  </si>
  <si>
    <t>GGCTTCTTCACCTTTCGTCGCGGCTttCCACTCAACTTTAACCCG</t>
  </si>
  <si>
    <t>GTCCCTGCCTCTATATCTttCAATGAAGGGTCTCTTGTCCGCTTC</t>
  </si>
  <si>
    <t>GAGCGGCCCTGAGTCTCTTGGCCTCttCCACTCAACTTTAACCCG</t>
  </si>
  <si>
    <t>GTCCCTGCCTCTATATCTttTTTGGAGATCTCGGAGTTGTGCATT</t>
  </si>
  <si>
    <t>CAATTTCTTCCACTCTTCCCCGAGGttCCACTCAACTTTAACCCG</t>
  </si>
  <si>
    <t>GTCCCTGCCTCTATATCTttTGGGCGCGACTCCACACCATGAAGG</t>
  </si>
  <si>
    <t>GGGTTCTCTTGGGAGATCTTTCGCCttCCACTCAACTTTAACCCG</t>
  </si>
  <si>
    <t>GTCCCTGCCTCTATATCTttCGTCGGCGGCGGCTTTCTTCTTAGA</t>
  </si>
  <si>
    <t>TCATGGGGCGGCGGACGCGGGAAGGttCCACTCAACTTTAACCCG</t>
  </si>
  <si>
    <t>GTCCCTGCCTCTATATCTttGATATGGTTGTTGTTCATGCCATCC</t>
  </si>
  <si>
    <t>GGTCGACCCGGCGGGGAGATTGTTGttCCACTCAACTTTAACCCG</t>
  </si>
  <si>
    <t>GTCCCTGCCTCTATATCTttGACGGCGACGGCTGCGACTGGGACG</t>
  </si>
  <si>
    <t>GGGGACGTTGACTGCGGGGAAGACGttCCACTCAACTTTAACCCG</t>
  </si>
  <si>
    <t>GTCCCTGCCTCTATATCTttGCAGGAGCGGGTGCGGATGCACGCC</t>
  </si>
  <si>
    <t>GGGGCGACGCGATGCTGGGCGGGTGttCCACTCAACTTTAACCCG</t>
  </si>
  <si>
    <t>GTCCCTGCCTCTATATCTttACTCGACGGCGGCATCCCCGGCAGC</t>
  </si>
  <si>
    <t>GTGCTGCGTCGGTGGTGGCGGCTGAttCCACTCAACTTTAACCCG</t>
  </si>
  <si>
    <t>GTCCCTGCCTCTATATCTttAGCGGATGGGAGGAGAGCGAGTGAG</t>
  </si>
  <si>
    <t>GAGGGCGGAAGGTAAGTTTGACGGCttCCACTCAACTTTAACCCG</t>
  </si>
  <si>
    <t>GTCCCTGCCTCTATATCTttAGGACAGCGAGTGAGAGGATAGAGA</t>
  </si>
  <si>
    <t>AGAGCGAGTGAGGGTTCAGCGAGTGttCCACTCAACTTTAACCCG</t>
  </si>
  <si>
    <t>GTCCCTGCCTCTATATCTttGTGAGACGTCAACGCGTGAGAGGTG</t>
  </si>
  <si>
    <t>AGAAGAGAGCGAGTGAGAAGAGAGCttCCACTCAACTTTAACCCG</t>
  </si>
  <si>
    <t>GTCCCTGCCTCTATATCTttTACTTTAGATCCGGCGGACTGTATT</t>
  </si>
  <si>
    <t>GGATGGTGACCCAATTCCATGGGGTttCCACTCAACTTTAACCCG</t>
  </si>
  <si>
    <t>GTCCCTGCCTCTATATCTttCGGCCGCGTTATATTTGAGTTCCAT</t>
  </si>
  <si>
    <t>AGTCCGCGGGCGAAGGAGGTTTCATttCCACTCAACTTTAACCCG</t>
  </si>
  <si>
    <t>Sce-SoxB1-like1</t>
  </si>
  <si>
    <t>Sce-SoxB2</t>
  </si>
  <si>
    <t>B5_Sce_SoxB2A_30_Dla1</t>
  </si>
  <si>
    <t>CTCACTCCCAATCTCTATaaGGGCTCTGCAGCGTCGGCGGCGGAG</t>
  </si>
  <si>
    <t>GCATGCGCATGCGCGTGACCAGTGGaaCTACCCTACAAATCCAAT</t>
  </si>
  <si>
    <t>CTCACTCCCAATCTCTATaaGATGATGGTGATGATGATGGAGACT</t>
  </si>
  <si>
    <t>GGGAATGCTGATGAGGCAGCAGATGaaCTACCCTACAAATCCAAT</t>
  </si>
  <si>
    <t>CTCACTCCCAATCTCTATaaCTGTTGATGTTGCTGCAAAGCGGTT</t>
  </si>
  <si>
    <t>GTCAGAACTTGACCGTCTGTGTTGGaaCTACCCTACAAATCCAAT</t>
  </si>
  <si>
    <t>CTCACTCCCAATCTCTATaaAGGAGAGGATCTTGCGAGGCGGCGC</t>
  </si>
  <si>
    <t>TGATGATGATGATGATGAGAGGCCAaaCTACCCTACAAATCCAAT</t>
  </si>
  <si>
    <t>CTCACTCCCAATCTCTATaaCGCCGGAGAGCTGTTGCTGCGCGGC</t>
  </si>
  <si>
    <t>AAGAGAGAACGCCGGTGGCGGAAAGaaCTACCCTACAAATCCAAT</t>
  </si>
  <si>
    <t>CTCACTCCCAATCTCTATaaGAGGTAAGATGCCATGGGGCGGAGA</t>
  </si>
  <si>
    <t>GCGTTCCACTCCGTCGGGCTTCATCaaCTACCCTACAAATCCAAT</t>
  </si>
  <si>
    <t>CTCACTCCCAATCTCTATaaATATTTGGGAGACGCCGGGTGAGGA</t>
  </si>
  <si>
    <t>GGGGTTCTTCGACGCTTCCGCCCGGaaCTACCCTACAAATCCAAT</t>
  </si>
  <si>
    <t>CTCACTCCCAATCTCTATaaTAGCCCGTGGGTAACAAGGAGGAGG</t>
  </si>
  <si>
    <t>GGGGAGGCGGAGGCTGAGGGAGGGGaaCTACCCTACAAATCCAAT</t>
  </si>
  <si>
    <t>CTCACTCCCAATCTCTATaaCGTAGGCTGAGAGTCCGGCGAGGGC</t>
  </si>
  <si>
    <t>AAGAGGAGGAGGAGGAAGAGGAGGAaaCTACCCTACAAATCCAAT</t>
  </si>
  <si>
    <t>CTCACTCCCAATCTCTATaaGGCAGAGGCGGAAAAGCCAGCGAGG</t>
  </si>
  <si>
    <t>TTGGTTGTAGAGGGAAGAGTAGAGGaaCTACCCTACAAATCCAAT</t>
  </si>
  <si>
    <t>CTCACTCCCAATCTCTATaaGCGTCGGAGCCGAGACTGGACAGGT</t>
  </si>
  <si>
    <t>GTCGGCAGATCCGCGAGTTTTGAGGaaCTACCCTACAAATCCAAT</t>
  </si>
  <si>
    <t>CTCACTCCCAATCTCTATaaAGCCACCCGAGGCGCTGGAAAGGTA</t>
  </si>
  <si>
    <t>GGTAGAGGGCAGCGGCAGCAGCGGCaaCTACCCTACAAATCCAAT</t>
  </si>
  <si>
    <t>CTCACTCCCAATCTCTATaaGTTCAAGTCTTTGGCGTGGGAAGAA</t>
  </si>
  <si>
    <t>AGCGGCTGCGACGGCCCGGGCTGCTaaCTACCCTACAAATCCAAT</t>
  </si>
  <si>
    <t>CTCACTCCCAATCTCTATaaAGTGGCCGAAGCCATTGGACAGGCT</t>
  </si>
  <si>
    <t>AGGGGTTGAGCCCTGCTGAGGCTGCaaCTACCCTACAAATCCAAT</t>
  </si>
  <si>
    <t>CTCACTCCCAATCTCTATaaGTTTGAAGCATGACCGTGCAAGGAG</t>
  </si>
  <si>
    <t>GTGGGTGGAGGAAGGGATGAGGCCGaaCTACCCTACAAATCCAAT</t>
  </si>
  <si>
    <t>CTCACTCCCAATCTCTATaaCAGTCCGGGCACCGAGCCAGGGGCA</t>
  </si>
  <si>
    <t>CCCCGCGGCCACGATCCCGCTGCCGaaCTACCCTACAAATCCAAT</t>
  </si>
  <si>
    <t>CTCACTCCCAATCTCTATaaGGCTGCGGCCCCGAAGGGCGAGGGG</t>
  </si>
  <si>
    <t>AAGGGGCGAGGGGAAGGGGCCCGTGaaCTACCCTACAAATCCAAT</t>
  </si>
  <si>
    <t>CTCACTCCCAATCTCTATaaGCTGGGTCCACGTGGTGCGCGAAGA</t>
  </si>
  <si>
    <t>CCGGCGGCGAGGCTGCGCAGCCCGGaaCTACCCTACAAATCCAAT</t>
  </si>
  <si>
    <t>CTCACTCCCAATCTCTATaaCCGCCTTCTTGAGTAAGGACTTTGG</t>
  </si>
  <si>
    <t>GCGAAAGACCGCCAACTCCGAGAGTaaCTACCCTACAAATCCAAT</t>
  </si>
  <si>
    <t>CTCACTCCCAATCTCTATaaGTGTTCCTTCATGTGCAGAGCCCTC</t>
  </si>
  <si>
    <t>CCTGCGTGGTCTGTACTTGTAGTCGaaCTACCCTACAAATCCAAT</t>
  </si>
  <si>
    <t>CTCACTCCCAATCTCTATaaTTCTCGGCTTCCGTCAACATCTTCC</t>
  </si>
  <si>
    <t>CTCTTGGCTTCGTCGATGAAAGGCCaaCTACCCTACAAATCCAAT</t>
  </si>
  <si>
    <t>CTCACTCCCAATCTCTATaaTGTTGTGCATCTTTGGATTCTCTTG</t>
  </si>
  <si>
    <t>CGGCCCCGAGTCGCTTCGAAATCTCaaCTACCCTACAAATCCAAT</t>
  </si>
  <si>
    <t>CTCACTCCCAATCTCTATaaCACCATGAATGCGTTCATTGGACGT</t>
  </si>
  <si>
    <t>CATTTTGCGTCGTTGACCGCGGGACaaCTACCCTACAAATCCAAT</t>
  </si>
  <si>
    <t>CTCACTCCCAATCTCTATaaCTCAAAGGCCCAGAGCTTGAACAGG</t>
  </si>
  <si>
    <t>ACGTGTTCCTCCTTGTTAGACCCGGaaCTACCCTACAAATCCAAT</t>
  </si>
  <si>
    <t>CTCACTCCCAATCTCTATaaGATCGATGCCTGACCCGATCGTCGG</t>
  </si>
  <si>
    <t>GGGGAACCCAGACTGAGATCGGAGGaaCTACCCTACAAATCCAAT</t>
  </si>
  <si>
    <t>CTCACTCCCAATCTCTATaaCGACGCCGGACGAGGCGCCGCCACT</t>
  </si>
  <si>
    <t>AGGCATCGCCGACGCCGCCGACGCCaaCTACCCTACAAATCCAAT</t>
  </si>
  <si>
    <t>CTCACTCCCAATCTCTATaaATGGTGGGGATGATGATGATGATGG</t>
  </si>
  <si>
    <t>GGTGAGGGCGTGGTGATGGGGATGGaaCTACCCTACAAATCCAAT</t>
  </si>
  <si>
    <t>Sce-th</t>
  </si>
  <si>
    <t>Sce-dbh</t>
  </si>
  <si>
    <t>TACAAACACGGAGTTCCATTGC</t>
  </si>
  <si>
    <t>TAATACGACTCACTATAGGGAAAGCGGCGAATGATGGATTAG</t>
  </si>
  <si>
    <t>TAATACGACTCACTATAGGGCGGGATATGTGAAAGTGGAGGC</t>
  </si>
  <si>
    <t>ATTTACACGCCCAAGTCACCTC</t>
  </si>
  <si>
    <t>Sox5_6_13</t>
  </si>
  <si>
    <t>Riboprobe sequence</t>
  </si>
  <si>
    <t>ATTTACACGCCCAAGTCACCTCATCCGGAACGCTCGGTATCGGCTTCTCCGATAGGGGAACCTTCAACAACGCAGATCTGTTATTACTTTGGACGGATGCTGACGGCAATCATCATTATATGGACACGTGGACCGACGGTGAAGGAATCGTTCACGAAGATCAAAATCAAGATTTTAACATAATATCGGCCAACAAAATAAGCAGCAGGTGGAAAGAACCCGACGTTCTGGCTCTGACATTTTCGCGAAAAGTTGACACTTGCGATGACGATGATTATATCATCGATCGAGGAACAACCCACGTTGTATATCTTATCGATGATGACGTATGGGACAACAAAAACATTGAAGGCTATGACACTAACGTACCCAATCTCAAAGGGTTTAATAGGGTACAAATATTAAAGGCAGCCCTTGACATCGAAATTCCTCCAAATGTGAAAAGTTTTGACATTCGTAACCCTAACGTGGCCATACCGGCCGTGGAAACAACATACTGGTGCACCATCCATAAAATGCCAGCAGTCGCTGAGAACGTCAAAAGTCACATCATTCAGACGGAGCCACTCATCACGCCGGAAAACCGTGGAATCATACATCACATGGAAGTCTTCCACTGCGAGACAGATGAAGAGGTCCCGAATTACAGTGGACCCTGCATGGGAGAATCAGCTCCATTTCGTGATTTGGAGAAATGCCGTGAGGTTATCGGAGCTTGGGCTATGGGAGCCTCCACTTTCACATATCCCG</t>
  </si>
  <si>
    <t>TACAAACACGGAGTTCCATTGCCAACGGTGGAGTACACCAAGGAGGAAACGGAGTGTTGGTCGACCGTATACGACCACTTGATCCAACTTTGGCAGAAATTTGCCTGCAAAGATCATTTGGACATTTTCGAGATCCTGGAAAAAGAATGTGGATATTCGAGGGACAGAATTCCTCAATTGGGGGAAGTTAATGAGTTCTTGAAAGCTCGAACTGGCTACACCCTCCGCCCGGCCGCTGGCCTTCTCACCTCCAGGGACTTTTTGGCTTCTTTGGCTTTCAGAGTCTTTCAGTCGACGCAATACATTCGTCATCACACCGCGCCTCTGCATTCCCCAGAACCTGATTGCGTTCACGAGCTCCTTGGTCACGTGCCCCTCCTGGCTAATCCATCATTCGCCGCTTT</t>
  </si>
  <si>
    <t>Cte_SoxB1</t>
  </si>
  <si>
    <t>AST23029.1</t>
  </si>
  <si>
    <t>Lst_SoxB1</t>
  </si>
  <si>
    <t>WPK87794.1</t>
  </si>
  <si>
    <t xml:space="preserve">UZQ18771.1 </t>
  </si>
  <si>
    <t>Dpe_SoxB1</t>
  </si>
  <si>
    <t xml:space="preserve">GFQ92770.1 </t>
  </si>
  <si>
    <t>Trichonephila clavata</t>
  </si>
  <si>
    <t>Tcl_Sox21</t>
  </si>
  <si>
    <t>UBR90694.1</t>
  </si>
  <si>
    <t>Pvi_Dichaete</t>
  </si>
  <si>
    <t>CAD58839.1</t>
  </si>
  <si>
    <t>Ciona intestinals</t>
  </si>
  <si>
    <t>Cin_SoxB2</t>
  </si>
  <si>
    <t>Tpo_Sox14</t>
  </si>
  <si>
    <t>XP_074658096.1</t>
  </si>
  <si>
    <t>Dre_chd-like</t>
  </si>
  <si>
    <t>NP_001137454.1</t>
  </si>
  <si>
    <t>EKC43057.1</t>
  </si>
  <si>
    <t>Crassostrea gigas</t>
  </si>
  <si>
    <t>Cgi_chd-like</t>
  </si>
  <si>
    <t>UFR81795.1</t>
  </si>
  <si>
    <t>XP_013415821.1</t>
  </si>
  <si>
    <t>Lgo_chd-like</t>
  </si>
  <si>
    <t>Lan_chd-like</t>
  </si>
  <si>
    <t>XP_064638583.1</t>
  </si>
  <si>
    <t>Llo_chd-like</t>
  </si>
  <si>
    <t>CAH1244923.1</t>
  </si>
  <si>
    <t>chrdl</t>
  </si>
  <si>
    <t>chrdl1</t>
  </si>
  <si>
    <t>Bla_chd-like1</t>
  </si>
  <si>
    <t>chrdl2</t>
  </si>
  <si>
    <t>Hsa_chd-like1</t>
  </si>
  <si>
    <t xml:space="preserve">NP_001265402.1 </t>
  </si>
  <si>
    <t>Hsa_chd-like2</t>
  </si>
  <si>
    <t>ABV83041.1</t>
  </si>
  <si>
    <t>NP_058664.2</t>
  </si>
  <si>
    <t>olig1</t>
  </si>
  <si>
    <t>Mmu_olig1</t>
  </si>
  <si>
    <t>NP_058663.2</t>
  </si>
  <si>
    <t>olig2</t>
  </si>
  <si>
    <t>Mmu_olig2</t>
  </si>
  <si>
    <t>NP_443734.2</t>
  </si>
  <si>
    <t>olig3</t>
  </si>
  <si>
    <t>Mmu_olig3</t>
  </si>
  <si>
    <t>NP_001158399.1</t>
  </si>
  <si>
    <t>olig</t>
  </si>
  <si>
    <t>Sko_olig</t>
  </si>
  <si>
    <t xml:space="preserve">KAH8874224.1 </t>
  </si>
  <si>
    <t>Schistosoma japonicum</t>
  </si>
  <si>
    <t>Sja_olig2</t>
  </si>
  <si>
    <t>CAQ57534.1</t>
  </si>
  <si>
    <t>Pdu_olig</t>
  </si>
  <si>
    <t>CAI9739204.1</t>
  </si>
  <si>
    <t>GFO08564.1</t>
  </si>
  <si>
    <t>Plakobranchus ocellatus</t>
  </si>
  <si>
    <t>Poc_olig</t>
  </si>
  <si>
    <t>NP_001018632.1</t>
  </si>
  <si>
    <t>Dre_olig1</t>
  </si>
  <si>
    <t xml:space="preserve">NP_835201.1 </t>
  </si>
  <si>
    <t>Dre_olig2</t>
  </si>
  <si>
    <t xml:space="preserve">NP_001103863.1 </t>
  </si>
  <si>
    <t>Dre_olig3</t>
  </si>
  <si>
    <t>NP_955808.1</t>
  </si>
  <si>
    <t>olig4</t>
  </si>
  <si>
    <t>Dre_olig4</t>
  </si>
  <si>
    <t>AAH62148.1</t>
  </si>
  <si>
    <t>ngn1</t>
  </si>
  <si>
    <t>Mmu_ngn1</t>
  </si>
  <si>
    <t>AAH55743.1</t>
  </si>
  <si>
    <t>ngn2</t>
  </si>
  <si>
    <t>Mmu_ngn2</t>
  </si>
  <si>
    <t>CAA70366.1</t>
  </si>
  <si>
    <t>ngn3</t>
  </si>
  <si>
    <t>Mmu_ngn3</t>
  </si>
  <si>
    <t xml:space="preserve">AAH66427.1 </t>
  </si>
  <si>
    <t>Dre_ngn1</t>
  </si>
  <si>
    <t>AAG09438.1</t>
  </si>
  <si>
    <t>Dre_ngn3</t>
  </si>
  <si>
    <t>CAQ57535.1</t>
  </si>
  <si>
    <t>ngn</t>
  </si>
  <si>
    <t>Pdu_ngn</t>
  </si>
  <si>
    <t xml:space="preserve">AST23027.1 </t>
  </si>
  <si>
    <t>Cte_ngn</t>
  </si>
  <si>
    <t>QNN94680.1</t>
  </si>
  <si>
    <t>Mfu_ngn</t>
  </si>
  <si>
    <t>UZQ18776.1</t>
  </si>
  <si>
    <t>ADK23852.1</t>
  </si>
  <si>
    <t>Obi_ngn</t>
  </si>
  <si>
    <t>XP_013402653.1</t>
  </si>
  <si>
    <t>Lan_ngn</t>
  </si>
  <si>
    <t>CEI71555.1</t>
  </si>
  <si>
    <t>Cupiennius salei</t>
  </si>
  <si>
    <t>Csa_ngn</t>
  </si>
  <si>
    <t xml:space="preserve">XP_023349766.1 </t>
  </si>
  <si>
    <t>Eurytemora carolleeae</t>
  </si>
  <si>
    <t>Eca_ngn2</t>
  </si>
  <si>
    <t xml:space="preserve">VEW09850.1 </t>
  </si>
  <si>
    <t>Glomeris marginata</t>
  </si>
  <si>
    <t>Gma_ngn</t>
  </si>
  <si>
    <t>VDH80596.1</t>
  </si>
  <si>
    <t>Eka_ngn</t>
  </si>
  <si>
    <t>CAC86664.1</t>
  </si>
  <si>
    <t>KZS01707.1</t>
  </si>
  <si>
    <t>KAK7003474.1</t>
  </si>
  <si>
    <t>AAL11912.1</t>
  </si>
  <si>
    <t>NP_031526.1</t>
  </si>
  <si>
    <t>atoh1</t>
  </si>
  <si>
    <t>NP_731223.1</t>
  </si>
  <si>
    <t>atoh</t>
  </si>
  <si>
    <t>Dme_atoh</t>
  </si>
  <si>
    <t>Mmu_math1</t>
  </si>
  <si>
    <t>math7</t>
  </si>
  <si>
    <t>math1</t>
  </si>
  <si>
    <t>CAQ57533.1</t>
  </si>
  <si>
    <t>Pdu_NeuroD</t>
  </si>
  <si>
    <t>QNN94681.1</t>
  </si>
  <si>
    <t>Mfu_NeuroD</t>
  </si>
  <si>
    <t>XP_013402695.1</t>
  </si>
  <si>
    <t>atoh7a-like</t>
  </si>
  <si>
    <t>Lan_atoh7al</t>
  </si>
  <si>
    <t>CAH1245900.1</t>
  </si>
  <si>
    <t>Bla_atoh1</t>
  </si>
  <si>
    <t>QNN94679.1</t>
  </si>
  <si>
    <t>Mfu_atoh</t>
  </si>
  <si>
    <t>XP_013063719.2</t>
  </si>
  <si>
    <t>Bgl_NeuroD1</t>
  </si>
  <si>
    <t>Final retained region</t>
  </si>
  <si>
    <t>L-INS-i</t>
  </si>
  <si>
    <t>HMG box + shared flanking residues</t>
  </si>
  <si>
    <t>E-INS-i</t>
  </si>
  <si>
    <t>Fluorophore</t>
  </si>
  <si>
    <t>AXG22276.1</t>
  </si>
  <si>
    <t>nk5</t>
  </si>
  <si>
    <t>Euperipatoides rowelli</t>
  </si>
  <si>
    <t>Ero_nk5</t>
  </si>
  <si>
    <t xml:space="preserve">ALC46299.1 </t>
  </si>
  <si>
    <t>Drosophila busckii</t>
  </si>
  <si>
    <t>Dbu_hmx</t>
  </si>
  <si>
    <t>Q504H8.1</t>
  </si>
  <si>
    <t>ABQ10644.1</t>
  </si>
  <si>
    <t>Pdu_nk5</t>
  </si>
  <si>
    <t xml:space="preserve">hmx </t>
  </si>
  <si>
    <t>ACH89437.1</t>
  </si>
  <si>
    <t>Cte_nk5</t>
  </si>
  <si>
    <t>NP_508796.2</t>
  </si>
  <si>
    <t>ceh-1</t>
  </si>
  <si>
    <t>Cel_ceh1</t>
  </si>
  <si>
    <t xml:space="preserve">CAJ38797.1 </t>
  </si>
  <si>
    <t>nk1</t>
  </si>
  <si>
    <t>Pdu_nk1</t>
  </si>
  <si>
    <t>CAE1264871.1</t>
  </si>
  <si>
    <t>Aph_nk1</t>
  </si>
  <si>
    <t>AXG22273.1</t>
  </si>
  <si>
    <t>Ero_nk1</t>
  </si>
  <si>
    <t>NP_001009577.1</t>
  </si>
  <si>
    <t>Spu_nk1</t>
  </si>
  <si>
    <t>NP_476657.1</t>
  </si>
  <si>
    <t>slouch</t>
  </si>
  <si>
    <t>Dme_slouch</t>
  </si>
  <si>
    <t xml:space="preserve">KAI4024565.1 </t>
  </si>
  <si>
    <t>Hsa_nk1</t>
  </si>
  <si>
    <t>AXG22274.1</t>
  </si>
  <si>
    <t>nk3</t>
  </si>
  <si>
    <t>Ero_nk3</t>
  </si>
  <si>
    <t>AAQ73820.1</t>
  </si>
  <si>
    <t>bagpipe</t>
  </si>
  <si>
    <t>Dme_bagpipe</t>
  </si>
  <si>
    <t>NP_001080207.1</t>
  </si>
  <si>
    <t>Xla_nk3</t>
  </si>
  <si>
    <t>NP_001013342.2</t>
  </si>
  <si>
    <t>Dre_nk3</t>
  </si>
  <si>
    <t>ABQ10641.1</t>
  </si>
  <si>
    <t>Pdu_nk3</t>
  </si>
  <si>
    <t>ACI26670.1</t>
  </si>
  <si>
    <t>Cte_nk3</t>
  </si>
  <si>
    <t>Chordin, Chordin-like</t>
  </si>
  <si>
    <t>NeuroD, Neurogenin, Olig, Atonal</t>
  </si>
  <si>
    <t>Gene of interest</t>
  </si>
  <si>
    <t>Substitution model</t>
  </si>
  <si>
    <t>Hb9</t>
  </si>
  <si>
    <t>Chordin</t>
  </si>
  <si>
    <t>Dbh</t>
  </si>
  <si>
    <t>Nk6</t>
  </si>
  <si>
    <t>SoxB</t>
  </si>
  <si>
    <t>Th</t>
  </si>
  <si>
    <t>Sequences included in analysis</t>
  </si>
  <si>
    <t>Bmp1, Bmp2/4, Bmp3, Bmp5-8, Bmp15</t>
  </si>
  <si>
    <t xml:space="preserve">Bmp2/4 </t>
  </si>
  <si>
    <t>Nk1, Nk2.1, Nk2.2, Nk3, Nk4, Nk5, Nk6</t>
  </si>
  <si>
    <t>SoxB1, SoxB2, SoxC, SoxD, SoxE, SoxF, SoxH</t>
  </si>
  <si>
    <t>MAFFT alignment mode</t>
  </si>
  <si>
    <t>S1</t>
  </si>
  <si>
    <t>S2</t>
  </si>
  <si>
    <t>S3</t>
  </si>
  <si>
    <t>S4</t>
  </si>
  <si>
    <t>S5</t>
  </si>
  <si>
    <t>S6</t>
  </si>
  <si>
    <t>S7</t>
  </si>
  <si>
    <t>S8</t>
  </si>
  <si>
    <t>Figure reference</t>
  </si>
  <si>
    <t>Homeobox domain + shared flanking residues</t>
  </si>
  <si>
    <t>bHLH domain + shared flanking residues</t>
  </si>
  <si>
    <t>C-terminal TGF-beta/BMP domain + short shared upstream flanking residues</t>
  </si>
  <si>
    <t>shared CR/VWC-domain-containing homologous blocks + shared flanking residues</t>
  </si>
  <si>
    <t>Cu2_monooxygen + aligned linker + Cu2_monoox_C</t>
  </si>
  <si>
    <t>biopterin-dependent aromatic amino acid hydroxylase catalytic domain + shared flanking residues</t>
  </si>
  <si>
    <t>Chd</t>
  </si>
  <si>
    <t>Bmp2/4</t>
  </si>
  <si>
    <t>LG+G4</t>
  </si>
  <si>
    <t>LG+I+G4</t>
  </si>
  <si>
    <t>WAG+I+G4</t>
  </si>
  <si>
    <t>WAG+G4</t>
  </si>
  <si>
    <r>
      <t>T</t>
    </r>
    <r>
      <rPr>
        <b/>
        <vertAlign val="subscript"/>
        <sz val="12"/>
        <color rgb="FF000000"/>
        <rFont val="Times New Roman"/>
        <family val="1"/>
      </rPr>
      <t xml:space="preserve">A </t>
    </r>
    <r>
      <rPr>
        <b/>
        <sz val="12"/>
        <color rgb="FF000000"/>
        <rFont val="Times New Roman"/>
        <family val="1"/>
      </rPr>
      <t>(°C)</t>
    </r>
  </si>
  <si>
    <t>Mmu_chd</t>
  </si>
  <si>
    <t>Bgl_ath</t>
  </si>
  <si>
    <t>Dma_ath</t>
  </si>
  <si>
    <t>Mmu_ath7</t>
  </si>
  <si>
    <t>Mmu_NeuroD</t>
  </si>
  <si>
    <t>Pdu_ath</t>
  </si>
  <si>
    <t>Dpe_ngn</t>
  </si>
  <si>
    <t>Ovu_olig4</t>
  </si>
  <si>
    <t>AAD01958</t>
  </si>
  <si>
    <t>AAC35350</t>
  </si>
  <si>
    <t>ACH89430</t>
  </si>
  <si>
    <t>ACH89431</t>
  </si>
  <si>
    <t>ACH89432</t>
  </si>
  <si>
    <t>ACH89433</t>
  </si>
  <si>
    <t>tin</t>
  </si>
  <si>
    <t>NP_524433</t>
  </si>
  <si>
    <t>vnd</t>
  </si>
  <si>
    <t xml:space="preserve"> NP_476786</t>
  </si>
  <si>
    <t>P50220</t>
  </si>
  <si>
    <t>AAI38160</t>
  </si>
  <si>
    <t>CAA72002</t>
  </si>
  <si>
    <t>NP_075993</t>
  </si>
  <si>
    <t>NP_032726</t>
  </si>
  <si>
    <t>AAC15674</t>
  </si>
  <si>
    <t>CAJ38809</t>
  </si>
  <si>
    <t>ALC76018</t>
  </si>
  <si>
    <t>AUN27651</t>
  </si>
  <si>
    <t>AUN27650</t>
  </si>
  <si>
    <t>AUN27647</t>
  </si>
  <si>
    <t>AUN27646</t>
  </si>
  <si>
    <t>Membranipora membranacea</t>
  </si>
  <si>
    <t>ARJ36946</t>
  </si>
  <si>
    <t>AUN27661</t>
  </si>
  <si>
    <t>AUN27668</t>
  </si>
  <si>
    <t>Leptochiton asellus</t>
  </si>
  <si>
    <t>AMB26749</t>
  </si>
  <si>
    <t>AUN27655</t>
  </si>
  <si>
    <t>Mytilus edulis</t>
  </si>
  <si>
    <t>CAG2224503</t>
  </si>
  <si>
    <t>AUN2766</t>
  </si>
  <si>
    <t>Dme_tin</t>
  </si>
  <si>
    <t>Dme_vnd</t>
  </si>
  <si>
    <t>Bfl_nk2.1</t>
  </si>
  <si>
    <t>Bfl_nk2.2</t>
  </si>
  <si>
    <t>Cte_nk2.1a</t>
  </si>
  <si>
    <t>Cte_nk2.1b</t>
  </si>
  <si>
    <t>Cte_nk2.2a</t>
  </si>
  <si>
    <t>Cte_nk2.2b</t>
  </si>
  <si>
    <t>Ese_nk2.1a</t>
  </si>
  <si>
    <t>Ese_nk2.1b</t>
  </si>
  <si>
    <t>Ese_nk2.2a</t>
  </si>
  <si>
    <t>Ese_nk2.2b</t>
  </si>
  <si>
    <t>Las_nk2.1</t>
  </si>
  <si>
    <t>Lru_nk2.1</t>
  </si>
  <si>
    <t>Lru_nk2.2</t>
  </si>
  <si>
    <t>Med_nk2.3</t>
  </si>
  <si>
    <t>Ofu_nk2.2</t>
  </si>
  <si>
    <t>Pdu_nk2.1</t>
  </si>
  <si>
    <t>Sof_nk2.1</t>
  </si>
  <si>
    <t>Ttr_nk2.2</t>
  </si>
  <si>
    <t>Mme_nk2.1</t>
  </si>
  <si>
    <t>Mmu_nk2.1</t>
  </si>
  <si>
    <t>Mmu_nk2.2</t>
  </si>
  <si>
    <t>Mmu_nk2.3</t>
  </si>
  <si>
    <t>Mmu_nk2.4</t>
  </si>
  <si>
    <t>Mmu_nk2.5</t>
  </si>
  <si>
    <t>Mmu_nk2.6</t>
  </si>
  <si>
    <t>nk2.3</t>
  </si>
  <si>
    <t>nk2.1</t>
  </si>
  <si>
    <t>nk2.2</t>
  </si>
  <si>
    <t>nk2.1a</t>
  </si>
  <si>
    <t>nk2.1b</t>
  </si>
  <si>
    <t>nk2.2a</t>
  </si>
  <si>
    <t>nk2.2b</t>
  </si>
  <si>
    <t>nk2.4</t>
  </si>
  <si>
    <t>nk2.5</t>
  </si>
  <si>
    <t>nk2.6</t>
  </si>
  <si>
    <r>
      <rPr>
        <b/>
        <sz val="12"/>
        <color rgb="FF000000"/>
        <rFont val="Times New Roman"/>
        <family val="1"/>
      </rPr>
      <t xml:space="preserve">Supplementary Table 4. Information on the </t>
    </r>
    <r>
      <rPr>
        <sz val="12"/>
        <color rgb="FF000000"/>
        <rFont val="Times New Roman"/>
        <family val="1"/>
      </rPr>
      <t xml:space="preserve">HCR probes used for the HCR RNA-FISH in  </t>
    </r>
    <r>
      <rPr>
        <i/>
        <sz val="12"/>
        <color rgb="FF000000"/>
        <rFont val="Times New Roman"/>
        <family val="1"/>
      </rPr>
      <t>Spadella cephaloptera</t>
    </r>
  </si>
  <si>
    <r>
      <rPr>
        <b/>
        <sz val="12"/>
        <color rgb="FF000000"/>
        <rFont val="Times New Roman"/>
        <family val="1"/>
      </rPr>
      <t xml:space="preserve">Supplementary Table 3. </t>
    </r>
    <r>
      <rPr>
        <sz val="12"/>
        <color rgb="FF000000"/>
        <rFont val="Times New Roman"/>
        <family val="1"/>
      </rPr>
      <t>Primer sequences and amplification parameters used for the isolation of Spadella cephaloptera gene sequences used in this study.</t>
    </r>
  </si>
  <si>
    <r>
      <rPr>
        <b/>
        <sz val="12"/>
        <color theme="1"/>
        <rFont val="Times New Roman"/>
        <family val="1"/>
      </rPr>
      <t xml:space="preserve">Supplementary Table 2. </t>
    </r>
    <r>
      <rPr>
        <sz val="12"/>
        <color theme="1"/>
        <rFont val="Times New Roman"/>
        <family val="1"/>
      </rPr>
      <t>Summary of sequence sampling, alignment settings, retained alignment regions, and phylogenetic inference parameters for orthology analyses.</t>
    </r>
  </si>
  <si>
    <r>
      <rPr>
        <b/>
        <sz val="12"/>
        <color theme="1"/>
        <rFont val="Times New Roman"/>
        <family val="1"/>
      </rPr>
      <t>Supplementary Table 1.</t>
    </r>
    <r>
      <rPr>
        <sz val="12"/>
        <color theme="1"/>
        <rFont val="Times New Roman"/>
        <family val="1"/>
      </rPr>
      <t>Sequence information used in this study, including GenBank accession numbers, species, and sample IDs. Outgroup taxa, where applicable, is highlighted in yellow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b/>
      <vertAlign val="subscript"/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1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2" borderId="0" xfId="0" applyFont="1" applyFill="1"/>
    <xf numFmtId="0" fontId="5" fillId="0" borderId="0" xfId="0" applyFont="1"/>
    <xf numFmtId="0" fontId="3" fillId="2" borderId="1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6" fillId="0" borderId="0" xfId="0" applyFont="1"/>
    <xf numFmtId="0" fontId="5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4" borderId="0" xfId="0" applyFont="1" applyFill="1" applyAlignment="1">
      <alignment horizontal="left" vertical="center"/>
    </xf>
    <xf numFmtId="0" fontId="5" fillId="4" borderId="0" xfId="0" applyFont="1" applyFill="1"/>
    <xf numFmtId="0" fontId="5" fillId="2" borderId="0" xfId="0" applyFont="1" applyFill="1"/>
    <xf numFmtId="0" fontId="7" fillId="0" borderId="0" xfId="0" applyFont="1"/>
    <xf numFmtId="0" fontId="9" fillId="2" borderId="2" xfId="0" applyFont="1" applyFill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5" fillId="0" borderId="3" xfId="0" applyFont="1" applyBorder="1"/>
    <xf numFmtId="0" fontId="5" fillId="0" borderId="3" xfId="0" applyFont="1" applyBorder="1" applyAlignment="1">
      <alignment horizontal="left"/>
    </xf>
    <xf numFmtId="0" fontId="5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5" fillId="3" borderId="0" xfId="0" applyFont="1" applyFill="1" applyAlignment="1">
      <alignment horizontal="left"/>
    </xf>
    <xf numFmtId="0" fontId="6" fillId="3" borderId="0" xfId="0" applyFont="1" applyFill="1" applyAlignment="1">
      <alignment horizontal="left"/>
    </xf>
    <xf numFmtId="0" fontId="5" fillId="0" borderId="0" xfId="0" applyFont="1" applyAlignment="1">
      <alignment horizontal="left" wrapText="1"/>
    </xf>
    <xf numFmtId="0" fontId="5" fillId="0" borderId="0" xfId="0" applyFont="1" applyAlignment="1">
      <alignment vertical="center"/>
    </xf>
    <xf numFmtId="0" fontId="1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M315"/>
  <sheetViews>
    <sheetView tabSelected="1" zoomScale="90" zoomScaleNormal="90" workbookViewId="0">
      <selection activeCell="E8" sqref="E8"/>
    </sheetView>
  </sheetViews>
  <sheetFormatPr defaultColWidth="8.7265625" defaultRowHeight="15.5" x14ac:dyDescent="0.35"/>
  <cols>
    <col min="1" max="1" width="3.7265625" style="16" customWidth="1"/>
    <col min="2" max="2" width="12.81640625" style="16" bestFit="1" customWidth="1"/>
    <col min="3" max="3" width="16.26953125" style="16" bestFit="1" customWidth="1"/>
    <col min="4" max="4" width="17.453125" style="16" bestFit="1" customWidth="1"/>
    <col min="5" max="5" width="26.7265625" style="18" bestFit="1" customWidth="1"/>
    <col min="6" max="6" width="18" style="16" customWidth="1"/>
    <col min="7" max="7" width="16.81640625" style="16" bestFit="1" customWidth="1"/>
    <col min="8" max="9" width="8.7265625" style="16"/>
    <col min="10" max="10" width="8.7265625" style="16" customWidth="1"/>
    <col min="11" max="16384" width="8.7265625" style="16"/>
  </cols>
  <sheetData>
    <row r="1" spans="2:9" ht="22.5" customHeight="1" x14ac:dyDescent="0.35">
      <c r="B1" s="14" t="s">
        <v>1261</v>
      </c>
      <c r="C1" s="14"/>
      <c r="D1" s="14"/>
      <c r="E1" s="14"/>
      <c r="F1" s="14"/>
      <c r="G1" s="14"/>
      <c r="H1" s="14"/>
      <c r="I1" s="15"/>
    </row>
    <row r="2" spans="2:9" ht="22.5" customHeight="1" x14ac:dyDescent="0.35">
      <c r="B2" s="2"/>
      <c r="C2" s="2"/>
      <c r="D2" s="2"/>
      <c r="E2" s="2"/>
      <c r="F2" s="2"/>
      <c r="G2" s="2"/>
      <c r="H2" s="2"/>
    </row>
    <row r="3" spans="2:9" x14ac:dyDescent="0.35">
      <c r="B3" s="17" t="s">
        <v>1175</v>
      </c>
      <c r="F3" s="11"/>
      <c r="G3" s="11"/>
    </row>
    <row r="4" spans="2:9" x14ac:dyDescent="0.35">
      <c r="C4" s="17" t="s">
        <v>0</v>
      </c>
      <c r="D4" s="17" t="s">
        <v>33</v>
      </c>
      <c r="E4" s="19" t="s">
        <v>1</v>
      </c>
      <c r="F4" s="17" t="s">
        <v>2</v>
      </c>
      <c r="G4" s="17" t="s">
        <v>15</v>
      </c>
    </row>
    <row r="5" spans="2:9" x14ac:dyDescent="0.35">
      <c r="C5" s="16" t="s">
        <v>299</v>
      </c>
      <c r="D5" s="16" t="s">
        <v>255</v>
      </c>
      <c r="E5" s="18" t="s">
        <v>300</v>
      </c>
      <c r="F5" s="16" t="s">
        <v>301</v>
      </c>
      <c r="G5" s="16" t="s">
        <v>16</v>
      </c>
      <c r="H5"/>
    </row>
    <row r="6" spans="2:9" x14ac:dyDescent="0.35">
      <c r="C6" s="16" t="s">
        <v>315</v>
      </c>
      <c r="D6" s="16" t="s">
        <v>266</v>
      </c>
      <c r="E6" s="18" t="s">
        <v>300</v>
      </c>
      <c r="F6" s="16" t="s">
        <v>316</v>
      </c>
      <c r="G6" s="16" t="s">
        <v>16</v>
      </c>
      <c r="H6"/>
    </row>
    <row r="7" spans="2:9" x14ac:dyDescent="0.35">
      <c r="C7" s="16" t="s">
        <v>306</v>
      </c>
      <c r="D7" s="16" t="s">
        <v>303</v>
      </c>
      <c r="E7" s="18" t="s">
        <v>53</v>
      </c>
      <c r="F7" s="16" t="s">
        <v>307</v>
      </c>
      <c r="G7" s="16" t="s">
        <v>29</v>
      </c>
      <c r="H7"/>
    </row>
    <row r="8" spans="2:9" x14ac:dyDescent="0.35">
      <c r="C8" s="20" t="s">
        <v>313</v>
      </c>
      <c r="D8" s="20" t="s">
        <v>309</v>
      </c>
      <c r="E8" s="21" t="s">
        <v>53</v>
      </c>
      <c r="F8" s="20" t="s">
        <v>314</v>
      </c>
      <c r="G8" s="20" t="s">
        <v>29</v>
      </c>
      <c r="H8"/>
    </row>
    <row r="9" spans="2:9" x14ac:dyDescent="0.35">
      <c r="C9" s="7" t="s">
        <v>277</v>
      </c>
      <c r="D9" s="16" t="s">
        <v>275</v>
      </c>
      <c r="E9" s="18" t="s">
        <v>19</v>
      </c>
      <c r="F9" s="16" t="s">
        <v>276</v>
      </c>
      <c r="G9" s="16" t="s">
        <v>28</v>
      </c>
      <c r="H9"/>
    </row>
    <row r="10" spans="2:9" x14ac:dyDescent="0.35">
      <c r="C10" s="16" t="s">
        <v>286</v>
      </c>
      <c r="D10" s="16" t="s">
        <v>285</v>
      </c>
      <c r="E10" s="18" t="s">
        <v>19</v>
      </c>
      <c r="F10" s="16" t="s">
        <v>287</v>
      </c>
      <c r="G10" s="16" t="s">
        <v>28</v>
      </c>
      <c r="H10"/>
    </row>
    <row r="11" spans="2:9" x14ac:dyDescent="0.35">
      <c r="C11" s="16" t="s">
        <v>269</v>
      </c>
      <c r="D11" s="16" t="s">
        <v>266</v>
      </c>
      <c r="E11" s="18" t="s">
        <v>270</v>
      </c>
      <c r="F11" s="16" t="s">
        <v>271</v>
      </c>
      <c r="G11" s="16" t="s">
        <v>9</v>
      </c>
      <c r="H11"/>
    </row>
    <row r="12" spans="2:9" x14ac:dyDescent="0.35">
      <c r="C12" s="16" t="s">
        <v>281</v>
      </c>
      <c r="D12" s="16" t="s">
        <v>275</v>
      </c>
      <c r="E12" s="18" t="s">
        <v>55</v>
      </c>
      <c r="F12" s="16" t="s">
        <v>280</v>
      </c>
      <c r="G12" s="16" t="s">
        <v>29</v>
      </c>
      <c r="H12"/>
    </row>
    <row r="13" spans="2:9" x14ac:dyDescent="0.35">
      <c r="C13" s="16" t="s">
        <v>296</v>
      </c>
      <c r="D13" s="16" t="s">
        <v>289</v>
      </c>
      <c r="E13" s="18" t="s">
        <v>297</v>
      </c>
      <c r="F13" s="16" t="s">
        <v>298</v>
      </c>
      <c r="G13" s="16" t="s">
        <v>11</v>
      </c>
      <c r="H13"/>
    </row>
    <row r="14" spans="2:9" x14ac:dyDescent="0.35">
      <c r="C14" s="16" t="s">
        <v>288</v>
      </c>
      <c r="D14" s="16" t="s">
        <v>289</v>
      </c>
      <c r="E14" s="18" t="s">
        <v>109</v>
      </c>
      <c r="F14" s="16" t="str">
        <f>CONCATENATE("Lgi_",D14)</f>
        <v>Lgi_bmp5/8</v>
      </c>
      <c r="G14" s="16" t="s">
        <v>9</v>
      </c>
      <c r="H14"/>
    </row>
    <row r="15" spans="2:9" x14ac:dyDescent="0.35">
      <c r="C15" s="16" t="s">
        <v>265</v>
      </c>
      <c r="D15" s="16" t="s">
        <v>266</v>
      </c>
      <c r="E15" s="18" t="s">
        <v>79</v>
      </c>
      <c r="F15" s="16" t="str">
        <f>CONCATENATE("Lgo_",D15)</f>
        <v>Lgo_bmp2/4</v>
      </c>
      <c r="G15" s="16" t="s">
        <v>9</v>
      </c>
      <c r="H15"/>
    </row>
    <row r="16" spans="2:9" x14ac:dyDescent="0.35">
      <c r="C16" s="7" t="s">
        <v>249</v>
      </c>
      <c r="D16" s="16" t="s">
        <v>250</v>
      </c>
      <c r="E16" s="18" t="s">
        <v>18</v>
      </c>
      <c r="F16" s="16" t="str">
        <f t="shared" ref="F16:F25" si="0">CONCATENATE("Mmu_",D16)</f>
        <v>Mmu_bmp1</v>
      </c>
      <c r="G16" s="16" t="s">
        <v>29</v>
      </c>
      <c r="H16"/>
    </row>
    <row r="17" spans="3:8" x14ac:dyDescent="0.35">
      <c r="C17" s="16" t="s">
        <v>258</v>
      </c>
      <c r="D17" s="16" t="s">
        <v>251</v>
      </c>
      <c r="E17" s="18" t="s">
        <v>18</v>
      </c>
      <c r="F17" s="16" t="str">
        <f t="shared" si="0"/>
        <v>Mmu_bmp2</v>
      </c>
      <c r="G17" s="16" t="s">
        <v>29</v>
      </c>
      <c r="H17"/>
    </row>
    <row r="18" spans="3:8" x14ac:dyDescent="0.35">
      <c r="C18" s="16" t="s">
        <v>259</v>
      </c>
      <c r="D18" s="16" t="s">
        <v>252</v>
      </c>
      <c r="E18" s="18" t="s">
        <v>18</v>
      </c>
      <c r="F18" s="16" t="str">
        <f t="shared" si="0"/>
        <v>Mmu_bmp3</v>
      </c>
      <c r="G18" s="16" t="s">
        <v>29</v>
      </c>
      <c r="H18"/>
    </row>
    <row r="19" spans="3:8" x14ac:dyDescent="0.35">
      <c r="C19" s="16" t="s">
        <v>260</v>
      </c>
      <c r="D19" s="16" t="s">
        <v>253</v>
      </c>
      <c r="E19" s="18" t="s">
        <v>18</v>
      </c>
      <c r="F19" s="16" t="str">
        <f t="shared" si="0"/>
        <v>Mmu_bmp4</v>
      </c>
      <c r="G19" s="16" t="s">
        <v>29</v>
      </c>
      <c r="H19"/>
    </row>
    <row r="20" spans="3:8" x14ac:dyDescent="0.35">
      <c r="C20" s="16" t="s">
        <v>261</v>
      </c>
      <c r="D20" s="16" t="s">
        <v>254</v>
      </c>
      <c r="E20" s="18" t="s">
        <v>18</v>
      </c>
      <c r="F20" s="16" t="str">
        <f t="shared" si="0"/>
        <v>Mmu_bmp5</v>
      </c>
      <c r="G20" s="16" t="s">
        <v>29</v>
      </c>
      <c r="H20"/>
    </row>
    <row r="21" spans="3:8" x14ac:dyDescent="0.35">
      <c r="C21" s="16" t="s">
        <v>262</v>
      </c>
      <c r="D21" s="16" t="s">
        <v>255</v>
      </c>
      <c r="E21" s="18" t="s">
        <v>18</v>
      </c>
      <c r="F21" s="16" t="str">
        <f t="shared" si="0"/>
        <v>Mmu_bmp6</v>
      </c>
      <c r="G21" s="16" t="s">
        <v>29</v>
      </c>
      <c r="H21"/>
    </row>
    <row r="22" spans="3:8" x14ac:dyDescent="0.35">
      <c r="C22" s="16" t="s">
        <v>263</v>
      </c>
      <c r="D22" s="16" t="s">
        <v>256</v>
      </c>
      <c r="E22" s="18" t="s">
        <v>18</v>
      </c>
      <c r="F22" s="16" t="str">
        <f t="shared" si="0"/>
        <v>Mmu_bmp7</v>
      </c>
      <c r="G22" s="16" t="s">
        <v>29</v>
      </c>
      <c r="H22"/>
    </row>
    <row r="23" spans="3:8" x14ac:dyDescent="0.35">
      <c r="C23" s="16" t="s">
        <v>264</v>
      </c>
      <c r="D23" s="16" t="s">
        <v>257</v>
      </c>
      <c r="E23" s="18" t="s">
        <v>18</v>
      </c>
      <c r="F23" s="16" t="str">
        <f t="shared" si="0"/>
        <v>Mmu_bmp8</v>
      </c>
      <c r="G23" s="16" t="s">
        <v>29</v>
      </c>
      <c r="H23"/>
    </row>
    <row r="24" spans="3:8" x14ac:dyDescent="0.35">
      <c r="C24" s="16" t="s">
        <v>308</v>
      </c>
      <c r="D24" s="16" t="s">
        <v>303</v>
      </c>
      <c r="E24" s="18" t="s">
        <v>18</v>
      </c>
      <c r="F24" s="16" t="str">
        <f t="shared" si="0"/>
        <v>Mmu_bmp15</v>
      </c>
      <c r="G24" s="16" t="s">
        <v>29</v>
      </c>
      <c r="H24"/>
    </row>
    <row r="25" spans="3:8" x14ac:dyDescent="0.35">
      <c r="C25" s="20" t="s">
        <v>310</v>
      </c>
      <c r="D25" s="20" t="s">
        <v>309</v>
      </c>
      <c r="E25" s="21" t="s">
        <v>18</v>
      </c>
      <c r="F25" s="20" t="str">
        <f t="shared" si="0"/>
        <v>Mmu_gdnf</v>
      </c>
      <c r="G25" s="20" t="s">
        <v>29</v>
      </c>
      <c r="H25"/>
    </row>
    <row r="26" spans="3:8" x14ac:dyDescent="0.35">
      <c r="C26" s="16" t="s">
        <v>278</v>
      </c>
      <c r="D26" s="16" t="s">
        <v>266</v>
      </c>
      <c r="E26" s="18" t="s">
        <v>25</v>
      </c>
      <c r="F26" s="16" t="s">
        <v>279</v>
      </c>
      <c r="G26" s="16" t="s">
        <v>30</v>
      </c>
      <c r="H26"/>
    </row>
    <row r="27" spans="3:8" x14ac:dyDescent="0.35">
      <c r="C27" s="16" t="s">
        <v>294</v>
      </c>
      <c r="D27" s="16" t="s">
        <v>289</v>
      </c>
      <c r="E27" s="18" t="s">
        <v>25</v>
      </c>
      <c r="F27" s="16" t="s">
        <v>295</v>
      </c>
      <c r="G27" s="16" t="s">
        <v>30</v>
      </c>
      <c r="H27"/>
    </row>
    <row r="28" spans="3:8" x14ac:dyDescent="0.35">
      <c r="C28" s="7" t="s">
        <v>284</v>
      </c>
      <c r="D28" s="16" t="s">
        <v>275</v>
      </c>
      <c r="E28" s="18" t="s">
        <v>282</v>
      </c>
      <c r="F28" s="16" t="s">
        <v>283</v>
      </c>
      <c r="G28" s="16" t="s">
        <v>28</v>
      </c>
      <c r="H28"/>
    </row>
    <row r="29" spans="3:8" x14ac:dyDescent="0.35">
      <c r="C29" s="16" t="s">
        <v>267</v>
      </c>
      <c r="D29" s="16" t="s">
        <v>266</v>
      </c>
      <c r="E29" s="18" t="s">
        <v>23</v>
      </c>
      <c r="F29" s="16" t="s">
        <v>268</v>
      </c>
      <c r="G29" s="16" t="s">
        <v>9</v>
      </c>
      <c r="H29"/>
    </row>
    <row r="30" spans="3:8" x14ac:dyDescent="0.35">
      <c r="C30" s="16" t="s">
        <v>290</v>
      </c>
      <c r="D30" s="16" t="s">
        <v>289</v>
      </c>
      <c r="E30" s="18" t="s">
        <v>291</v>
      </c>
      <c r="F30" s="16" t="s">
        <v>292</v>
      </c>
      <c r="G30" s="16" t="s">
        <v>293</v>
      </c>
      <c r="H30"/>
    </row>
    <row r="31" spans="3:8" x14ac:dyDescent="0.35">
      <c r="C31" s="16" t="s">
        <v>272</v>
      </c>
      <c r="D31" s="16" t="s">
        <v>266</v>
      </c>
      <c r="E31" s="18" t="s">
        <v>273</v>
      </c>
      <c r="F31" s="16" t="s">
        <v>274</v>
      </c>
      <c r="G31" s="16" t="s">
        <v>9</v>
      </c>
      <c r="H31"/>
    </row>
    <row r="32" spans="3:8" x14ac:dyDescent="0.35">
      <c r="C32" s="20" t="s">
        <v>311</v>
      </c>
      <c r="D32" s="20" t="s">
        <v>309</v>
      </c>
      <c r="E32" s="21" t="s">
        <v>218</v>
      </c>
      <c r="F32" s="20" t="s">
        <v>312</v>
      </c>
      <c r="G32" s="20" t="s">
        <v>29</v>
      </c>
      <c r="H32"/>
    </row>
    <row r="33" spans="2:8" x14ac:dyDescent="0.35">
      <c r="C33" s="16" t="s">
        <v>302</v>
      </c>
      <c r="D33" s="16" t="s">
        <v>303</v>
      </c>
      <c r="E33" s="18" t="s">
        <v>304</v>
      </c>
      <c r="F33" s="16" t="s">
        <v>305</v>
      </c>
      <c r="G33" s="16" t="s">
        <v>29</v>
      </c>
      <c r="H33"/>
    </row>
    <row r="34" spans="2:8" x14ac:dyDescent="0.35">
      <c r="B34" s="17" t="s">
        <v>1174</v>
      </c>
      <c r="C34" s="22"/>
      <c r="D34" s="2"/>
      <c r="E34" s="2"/>
      <c r="F34" s="11"/>
      <c r="G34" s="11"/>
      <c r="H34"/>
    </row>
    <row r="35" spans="2:8" x14ac:dyDescent="0.35">
      <c r="B35" s="17"/>
      <c r="C35" s="17" t="s">
        <v>0</v>
      </c>
      <c r="D35" s="17" t="s">
        <v>33</v>
      </c>
      <c r="E35" s="19" t="s">
        <v>1</v>
      </c>
      <c r="F35" s="17" t="s">
        <v>2</v>
      </c>
      <c r="G35" s="17" t="s">
        <v>15</v>
      </c>
    </row>
    <row r="36" spans="2:8" x14ac:dyDescent="0.35">
      <c r="C36" s="16" t="s">
        <v>63</v>
      </c>
      <c r="D36" s="16" t="s">
        <v>52</v>
      </c>
      <c r="E36" s="18" t="s">
        <v>62</v>
      </c>
      <c r="F36" s="16" t="s">
        <v>64</v>
      </c>
      <c r="G36" s="16" t="s">
        <v>27</v>
      </c>
    </row>
    <row r="37" spans="2:8" x14ac:dyDescent="0.35">
      <c r="B37" s="17"/>
      <c r="C37" s="16" t="s">
        <v>60</v>
      </c>
      <c r="D37" s="16" t="s">
        <v>52</v>
      </c>
      <c r="E37" s="18" t="s">
        <v>5</v>
      </c>
      <c r="F37" s="16" t="s">
        <v>61</v>
      </c>
      <c r="G37" s="16" t="s">
        <v>29</v>
      </c>
    </row>
    <row r="38" spans="2:8" x14ac:dyDescent="0.35">
      <c r="C38" s="16" t="s">
        <v>994</v>
      </c>
      <c r="D38" s="16" t="s">
        <v>996</v>
      </c>
      <c r="E38" s="18" t="s">
        <v>4</v>
      </c>
      <c r="F38" s="16" t="s">
        <v>997</v>
      </c>
      <c r="G38" s="16" t="s">
        <v>29</v>
      </c>
    </row>
    <row r="39" spans="2:8" x14ac:dyDescent="0.35">
      <c r="C39" s="16" t="s">
        <v>985</v>
      </c>
      <c r="D39" s="16" t="s">
        <v>995</v>
      </c>
      <c r="E39" s="18" t="s">
        <v>986</v>
      </c>
      <c r="F39" s="16" t="s">
        <v>987</v>
      </c>
      <c r="G39" s="16" t="s">
        <v>9</v>
      </c>
    </row>
    <row r="40" spans="2:8" x14ac:dyDescent="0.35">
      <c r="C40" s="20" t="s">
        <v>479</v>
      </c>
      <c r="D40" s="20" t="s">
        <v>481</v>
      </c>
      <c r="E40" s="21" t="s">
        <v>19</v>
      </c>
      <c r="F40" s="20" t="s">
        <v>480</v>
      </c>
      <c r="G40" s="20" t="s">
        <v>28</v>
      </c>
    </row>
    <row r="41" spans="2:8" x14ac:dyDescent="0.35">
      <c r="C41" s="16" t="s">
        <v>72</v>
      </c>
      <c r="D41" s="16" t="s">
        <v>77</v>
      </c>
      <c r="E41" s="18" t="s">
        <v>19</v>
      </c>
      <c r="F41" s="16" t="s">
        <v>73</v>
      </c>
      <c r="G41" s="16" t="s">
        <v>28</v>
      </c>
    </row>
    <row r="42" spans="2:8" x14ac:dyDescent="0.35">
      <c r="C42" s="22" t="s">
        <v>67</v>
      </c>
      <c r="D42" s="2" t="s">
        <v>52</v>
      </c>
      <c r="E42" s="5" t="s">
        <v>53</v>
      </c>
      <c r="F42" s="2" t="s">
        <v>54</v>
      </c>
      <c r="G42" s="16" t="s">
        <v>29</v>
      </c>
    </row>
    <row r="43" spans="2:8" x14ac:dyDescent="0.35">
      <c r="C43" s="16" t="s">
        <v>1002</v>
      </c>
      <c r="D43" s="16" t="s">
        <v>995</v>
      </c>
      <c r="E43" s="18" t="s">
        <v>53</v>
      </c>
      <c r="F43" s="16" t="s">
        <v>983</v>
      </c>
      <c r="G43" s="16" t="s">
        <v>29</v>
      </c>
    </row>
    <row r="44" spans="2:8" x14ac:dyDescent="0.35">
      <c r="C44" s="16" t="s">
        <v>66</v>
      </c>
      <c r="D44" s="16" t="s">
        <v>52</v>
      </c>
      <c r="E44" s="18" t="s">
        <v>55</v>
      </c>
      <c r="F44" s="16" t="s">
        <v>58</v>
      </c>
      <c r="G44" s="16" t="s">
        <v>29</v>
      </c>
    </row>
    <row r="45" spans="2:8" x14ac:dyDescent="0.35">
      <c r="C45" s="20" t="s">
        <v>95</v>
      </c>
      <c r="D45" s="20" t="s">
        <v>478</v>
      </c>
      <c r="E45" s="21" t="s">
        <v>3</v>
      </c>
      <c r="F45" s="20" t="s">
        <v>97</v>
      </c>
      <c r="G45" s="20" t="s">
        <v>29</v>
      </c>
    </row>
    <row r="46" spans="2:8" x14ac:dyDescent="0.35">
      <c r="C46" s="16" t="s">
        <v>984</v>
      </c>
      <c r="D46" s="16" t="s">
        <v>996</v>
      </c>
      <c r="E46" s="18" t="s">
        <v>3</v>
      </c>
      <c r="F46" s="16" t="s">
        <v>999</v>
      </c>
      <c r="G46" s="16" t="s">
        <v>29</v>
      </c>
    </row>
    <row r="47" spans="2:8" x14ac:dyDescent="0.35">
      <c r="C47" s="16" t="s">
        <v>1000</v>
      </c>
      <c r="D47" s="16" t="s">
        <v>998</v>
      </c>
      <c r="E47" s="18" t="s">
        <v>3</v>
      </c>
      <c r="F47" s="16" t="s">
        <v>1001</v>
      </c>
      <c r="G47" s="16" t="s">
        <v>29</v>
      </c>
    </row>
    <row r="48" spans="2:8" x14ac:dyDescent="0.35">
      <c r="C48" s="16" t="s">
        <v>86</v>
      </c>
      <c r="D48" s="16" t="s">
        <v>52</v>
      </c>
      <c r="E48" s="18" t="s">
        <v>6</v>
      </c>
      <c r="F48" s="16" t="s">
        <v>87</v>
      </c>
      <c r="G48" s="16" t="s">
        <v>13</v>
      </c>
    </row>
    <row r="49" spans="2:7" x14ac:dyDescent="0.35">
      <c r="C49" s="16" t="s">
        <v>989</v>
      </c>
      <c r="D49" s="16" t="s">
        <v>995</v>
      </c>
      <c r="E49" s="18" t="s">
        <v>6</v>
      </c>
      <c r="F49" s="16" t="s">
        <v>991</v>
      </c>
      <c r="G49" s="16" t="s">
        <v>340</v>
      </c>
    </row>
    <row r="50" spans="2:7" x14ac:dyDescent="0.35">
      <c r="C50" s="16" t="s">
        <v>78</v>
      </c>
      <c r="D50" s="16" t="s">
        <v>52</v>
      </c>
      <c r="E50" s="18" t="s">
        <v>79</v>
      </c>
      <c r="F50" s="16" t="s">
        <v>80</v>
      </c>
      <c r="G50" s="16" t="s">
        <v>9</v>
      </c>
    </row>
    <row r="51" spans="2:7" x14ac:dyDescent="0.35">
      <c r="C51" s="16" t="s">
        <v>988</v>
      </c>
      <c r="D51" s="16" t="s">
        <v>995</v>
      </c>
      <c r="E51" s="18" t="s">
        <v>79</v>
      </c>
      <c r="F51" s="16" t="s">
        <v>990</v>
      </c>
      <c r="G51" s="16" t="s">
        <v>9</v>
      </c>
    </row>
    <row r="52" spans="2:7" x14ac:dyDescent="0.35">
      <c r="C52" s="16" t="s">
        <v>992</v>
      </c>
      <c r="D52" s="16" t="s">
        <v>995</v>
      </c>
      <c r="E52" s="18" t="s">
        <v>505</v>
      </c>
      <c r="F52" s="16" t="s">
        <v>993</v>
      </c>
      <c r="G52" s="16" t="s">
        <v>14</v>
      </c>
    </row>
    <row r="53" spans="2:7" x14ac:dyDescent="0.35">
      <c r="C53" s="16" t="s">
        <v>68</v>
      </c>
      <c r="D53" s="2" t="s">
        <v>52</v>
      </c>
      <c r="E53" s="5" t="s">
        <v>18</v>
      </c>
      <c r="F53" s="2" t="s">
        <v>1181</v>
      </c>
      <c r="G53" s="16" t="s">
        <v>29</v>
      </c>
    </row>
    <row r="54" spans="2:7" x14ac:dyDescent="0.35">
      <c r="C54" s="16" t="s">
        <v>70</v>
      </c>
      <c r="D54" s="16" t="s">
        <v>52</v>
      </c>
      <c r="E54" s="18" t="s">
        <v>22</v>
      </c>
      <c r="F54" s="16" t="s">
        <v>71</v>
      </c>
      <c r="G54" s="16" t="s">
        <v>13</v>
      </c>
    </row>
    <row r="55" spans="2:7" x14ac:dyDescent="0.35">
      <c r="B55" s="17"/>
      <c r="C55" s="16" t="s">
        <v>90</v>
      </c>
      <c r="D55" s="16" t="s">
        <v>52</v>
      </c>
      <c r="E55" s="18" t="s">
        <v>88</v>
      </c>
      <c r="F55" s="16" t="s">
        <v>89</v>
      </c>
      <c r="G55" s="16" t="s">
        <v>14</v>
      </c>
    </row>
    <row r="56" spans="2:7" x14ac:dyDescent="0.35">
      <c r="C56" s="16" t="s">
        <v>83</v>
      </c>
      <c r="D56" s="16" t="s">
        <v>52</v>
      </c>
      <c r="E56" s="18" t="s">
        <v>25</v>
      </c>
      <c r="F56" s="16" t="s">
        <v>85</v>
      </c>
      <c r="G56" s="16" t="s">
        <v>30</v>
      </c>
    </row>
    <row r="57" spans="2:7" x14ac:dyDescent="0.35">
      <c r="C57" s="16" t="s">
        <v>84</v>
      </c>
      <c r="D57" s="16" t="s">
        <v>52</v>
      </c>
      <c r="E57" s="18" t="s">
        <v>81</v>
      </c>
      <c r="F57" s="16" t="s">
        <v>82</v>
      </c>
      <c r="G57" s="16" t="s">
        <v>11</v>
      </c>
    </row>
    <row r="58" spans="2:7" x14ac:dyDescent="0.35">
      <c r="C58" s="16" t="s">
        <v>90</v>
      </c>
      <c r="D58" s="16" t="s">
        <v>52</v>
      </c>
      <c r="E58" s="18" t="s">
        <v>91</v>
      </c>
      <c r="F58" s="16" t="s">
        <v>92</v>
      </c>
      <c r="G58" s="16" t="s">
        <v>35</v>
      </c>
    </row>
    <row r="59" spans="2:7" x14ac:dyDescent="0.35">
      <c r="C59" s="16" t="s">
        <v>56</v>
      </c>
      <c r="D59" s="16" t="s">
        <v>52</v>
      </c>
      <c r="E59" s="18" t="s">
        <v>57</v>
      </c>
      <c r="F59" s="16" t="s">
        <v>59</v>
      </c>
      <c r="G59" s="16" t="s">
        <v>27</v>
      </c>
    </row>
    <row r="60" spans="2:7" x14ac:dyDescent="0.35">
      <c r="C60" s="16" t="s">
        <v>74</v>
      </c>
      <c r="D60" s="16" t="s">
        <v>77</v>
      </c>
      <c r="E60" s="18" t="s">
        <v>75</v>
      </c>
      <c r="F60" s="16" t="s">
        <v>76</v>
      </c>
      <c r="G60" s="16" t="s">
        <v>28</v>
      </c>
    </row>
    <row r="61" spans="2:7" x14ac:dyDescent="0.35">
      <c r="C61" s="16" t="s">
        <v>96</v>
      </c>
      <c r="D61" s="16" t="s">
        <v>77</v>
      </c>
      <c r="E61" s="18" t="s">
        <v>93</v>
      </c>
      <c r="F61" s="16" t="s">
        <v>94</v>
      </c>
      <c r="G61" s="16" t="s">
        <v>28</v>
      </c>
    </row>
    <row r="62" spans="2:7" x14ac:dyDescent="0.35">
      <c r="C62" s="16" t="s">
        <v>65</v>
      </c>
      <c r="D62" s="16" t="s">
        <v>52</v>
      </c>
      <c r="E62" s="18" t="s">
        <v>26</v>
      </c>
      <c r="F62" s="16" t="s">
        <v>69</v>
      </c>
      <c r="G62" s="16" t="s">
        <v>13</v>
      </c>
    </row>
    <row r="63" spans="2:7" x14ac:dyDescent="0.35">
      <c r="B63" s="17" t="s">
        <v>1149</v>
      </c>
      <c r="F63" s="11"/>
      <c r="G63" s="11"/>
    </row>
    <row r="64" spans="2:7" x14ac:dyDescent="0.35">
      <c r="C64" s="17" t="s">
        <v>0</v>
      </c>
      <c r="D64" s="17" t="s">
        <v>33</v>
      </c>
      <c r="E64" s="19" t="s">
        <v>1</v>
      </c>
      <c r="F64" s="17" t="s">
        <v>2</v>
      </c>
      <c r="G64" s="17" t="s">
        <v>15</v>
      </c>
    </row>
    <row r="65" spans="3:8" x14ac:dyDescent="0.35">
      <c r="C65" s="16" t="s">
        <v>123</v>
      </c>
      <c r="D65" s="16" t="s">
        <v>98</v>
      </c>
      <c r="E65" s="18" t="s">
        <v>4</v>
      </c>
      <c r="F65" s="16" t="s">
        <v>124</v>
      </c>
      <c r="G65" s="16" t="s">
        <v>29</v>
      </c>
      <c r="H65"/>
    </row>
    <row r="66" spans="3:8" x14ac:dyDescent="0.35">
      <c r="C66" s="16" t="s">
        <v>114</v>
      </c>
      <c r="D66" s="16" t="s">
        <v>98</v>
      </c>
      <c r="E66" s="18" t="s">
        <v>115</v>
      </c>
      <c r="F66" s="16" t="s">
        <v>116</v>
      </c>
      <c r="G66" s="16" t="s">
        <v>10</v>
      </c>
      <c r="H66"/>
    </row>
    <row r="67" spans="3:8" x14ac:dyDescent="0.35">
      <c r="C67" s="16" t="s">
        <v>125</v>
      </c>
      <c r="D67" s="16" t="s">
        <v>98</v>
      </c>
      <c r="E67" s="18" t="s">
        <v>126</v>
      </c>
      <c r="F67" s="16" t="s">
        <v>127</v>
      </c>
      <c r="G67" s="16" t="s">
        <v>29</v>
      </c>
      <c r="H67"/>
    </row>
    <row r="68" spans="3:8" x14ac:dyDescent="0.35">
      <c r="C68" s="20" t="s">
        <v>488</v>
      </c>
      <c r="D68" s="20" t="s">
        <v>487</v>
      </c>
      <c r="E68" s="21" t="s">
        <v>409</v>
      </c>
      <c r="F68" s="20" t="s">
        <v>489</v>
      </c>
      <c r="G68" s="20" t="s">
        <v>12</v>
      </c>
      <c r="H68"/>
    </row>
    <row r="69" spans="3:8" x14ac:dyDescent="0.35">
      <c r="C69" s="16" t="s">
        <v>99</v>
      </c>
      <c r="D69" s="16" t="s">
        <v>98</v>
      </c>
      <c r="E69" s="18" t="s">
        <v>32</v>
      </c>
      <c r="F69" s="16" t="s">
        <v>100</v>
      </c>
      <c r="G69" s="16" t="s">
        <v>28</v>
      </c>
      <c r="H69"/>
    </row>
    <row r="70" spans="3:8" x14ac:dyDescent="0.35">
      <c r="C70" s="16" t="s">
        <v>119</v>
      </c>
      <c r="D70" s="16" t="s">
        <v>98</v>
      </c>
      <c r="E70" s="18" t="s">
        <v>53</v>
      </c>
      <c r="F70" s="16" t="s">
        <v>120</v>
      </c>
      <c r="G70" s="16" t="s">
        <v>29</v>
      </c>
      <c r="H70"/>
    </row>
    <row r="71" spans="3:8" x14ac:dyDescent="0.35">
      <c r="C71" s="20" t="s">
        <v>134</v>
      </c>
      <c r="D71" s="20" t="s">
        <v>487</v>
      </c>
      <c r="E71" s="21" t="s">
        <v>132</v>
      </c>
      <c r="F71" s="20" t="s">
        <v>133</v>
      </c>
      <c r="G71" s="20" t="s">
        <v>28</v>
      </c>
      <c r="H71"/>
    </row>
    <row r="72" spans="3:8" x14ac:dyDescent="0.35">
      <c r="C72" s="16" t="s">
        <v>121</v>
      </c>
      <c r="D72" s="16" t="s">
        <v>98</v>
      </c>
      <c r="E72" s="18" t="s">
        <v>3</v>
      </c>
      <c r="F72" s="16" t="s">
        <v>122</v>
      </c>
      <c r="G72" s="16" t="s">
        <v>29</v>
      </c>
      <c r="H72"/>
    </row>
    <row r="73" spans="3:8" x14ac:dyDescent="0.35">
      <c r="C73" s="16" t="s">
        <v>117</v>
      </c>
      <c r="D73" s="16" t="s">
        <v>98</v>
      </c>
      <c r="E73" s="18" t="s">
        <v>6</v>
      </c>
      <c r="F73" s="16" t="s">
        <v>118</v>
      </c>
      <c r="G73" s="16" t="s">
        <v>13</v>
      </c>
      <c r="H73"/>
    </row>
    <row r="74" spans="3:8" x14ac:dyDescent="0.35">
      <c r="C74" s="16" t="s">
        <v>110</v>
      </c>
      <c r="D74" s="16" t="s">
        <v>98</v>
      </c>
      <c r="E74" s="18" t="s">
        <v>109</v>
      </c>
      <c r="F74" s="16" t="s">
        <v>111</v>
      </c>
      <c r="G74" s="16" t="s">
        <v>9</v>
      </c>
      <c r="H74"/>
    </row>
    <row r="75" spans="3:8" x14ac:dyDescent="0.35">
      <c r="C75" s="16" t="s">
        <v>102</v>
      </c>
      <c r="D75" s="16" t="s">
        <v>98</v>
      </c>
      <c r="E75" s="18" t="s">
        <v>101</v>
      </c>
      <c r="F75" s="16" t="s">
        <v>103</v>
      </c>
      <c r="G75" s="16" t="s">
        <v>28</v>
      </c>
      <c r="H75"/>
    </row>
    <row r="76" spans="3:8" x14ac:dyDescent="0.35">
      <c r="C76" s="16" t="s">
        <v>104</v>
      </c>
      <c r="D76" s="16" t="s">
        <v>98</v>
      </c>
      <c r="E76" s="18" t="s">
        <v>105</v>
      </c>
      <c r="F76" s="16" t="s">
        <v>106</v>
      </c>
      <c r="G76" s="16" t="s">
        <v>9</v>
      </c>
      <c r="H76"/>
    </row>
    <row r="77" spans="3:8" x14ac:dyDescent="0.35">
      <c r="C77" s="16" t="s">
        <v>108</v>
      </c>
      <c r="D77" s="16" t="s">
        <v>98</v>
      </c>
      <c r="E77" s="18" t="s">
        <v>7</v>
      </c>
      <c r="F77" s="16" t="s">
        <v>107</v>
      </c>
      <c r="G77" s="16" t="s">
        <v>9</v>
      </c>
      <c r="H77"/>
    </row>
    <row r="78" spans="3:8" x14ac:dyDescent="0.35">
      <c r="C78" s="16" t="s">
        <v>130</v>
      </c>
      <c r="D78" s="16" t="s">
        <v>98</v>
      </c>
      <c r="E78" s="18" t="s">
        <v>20</v>
      </c>
      <c r="F78" s="16" t="s">
        <v>131</v>
      </c>
      <c r="G78" s="16" t="s">
        <v>11</v>
      </c>
      <c r="H78"/>
    </row>
    <row r="79" spans="3:8" x14ac:dyDescent="0.35">
      <c r="C79" s="16" t="s">
        <v>128</v>
      </c>
      <c r="D79" s="16" t="s">
        <v>98</v>
      </c>
      <c r="E79" s="18" t="s">
        <v>17</v>
      </c>
      <c r="F79" s="16" t="s">
        <v>129</v>
      </c>
      <c r="G79" s="16" t="s">
        <v>27</v>
      </c>
      <c r="H79"/>
    </row>
    <row r="80" spans="3:8" x14ac:dyDescent="0.35">
      <c r="C80" s="20" t="s">
        <v>136</v>
      </c>
      <c r="D80" s="20" t="s">
        <v>487</v>
      </c>
      <c r="E80" s="21" t="s">
        <v>8</v>
      </c>
      <c r="F80" s="20" t="s">
        <v>135</v>
      </c>
      <c r="G80" s="20" t="s">
        <v>28</v>
      </c>
      <c r="H80"/>
    </row>
    <row r="81" spans="2:8" x14ac:dyDescent="0.35">
      <c r="B81" s="23"/>
      <c r="C81" s="16" t="s">
        <v>112</v>
      </c>
      <c r="D81" s="16" t="s">
        <v>98</v>
      </c>
      <c r="E81" s="18" t="s">
        <v>24</v>
      </c>
      <c r="F81" s="16" t="s">
        <v>113</v>
      </c>
      <c r="G81" s="16" t="s">
        <v>16</v>
      </c>
      <c r="H81"/>
    </row>
    <row r="82" spans="2:8" x14ac:dyDescent="0.35">
      <c r="B82" s="17" t="s">
        <v>1147</v>
      </c>
      <c r="F82" s="11"/>
      <c r="G82" s="11"/>
    </row>
    <row r="83" spans="2:8" x14ac:dyDescent="0.35">
      <c r="C83" s="17" t="s">
        <v>0</v>
      </c>
      <c r="D83" s="17" t="s">
        <v>33</v>
      </c>
      <c r="E83" s="19" t="s">
        <v>1</v>
      </c>
      <c r="F83" s="17" t="s">
        <v>2</v>
      </c>
      <c r="G83" s="17" t="s">
        <v>15</v>
      </c>
    </row>
    <row r="84" spans="2:8" x14ac:dyDescent="0.35">
      <c r="C84" s="16" t="s">
        <v>177</v>
      </c>
      <c r="D84" s="16" t="s">
        <v>173</v>
      </c>
      <c r="E84" s="18" t="s">
        <v>4</v>
      </c>
      <c r="F84" s="16" t="s">
        <v>176</v>
      </c>
      <c r="G84" s="16" t="s">
        <v>29</v>
      </c>
    </row>
    <row r="85" spans="2:8" x14ac:dyDescent="0.35">
      <c r="C85" s="16" t="s">
        <v>178</v>
      </c>
      <c r="D85" s="16" t="s">
        <v>170</v>
      </c>
      <c r="E85" s="18" t="s">
        <v>179</v>
      </c>
      <c r="F85" s="16" t="s">
        <v>180</v>
      </c>
      <c r="G85" s="16" t="s">
        <v>29</v>
      </c>
    </row>
    <row r="86" spans="2:8" x14ac:dyDescent="0.35">
      <c r="C86" s="16" t="s">
        <v>174</v>
      </c>
      <c r="D86" s="16" t="s">
        <v>173</v>
      </c>
      <c r="E86" s="18" t="s">
        <v>53</v>
      </c>
      <c r="F86" s="16" t="s">
        <v>175</v>
      </c>
      <c r="G86" s="16" t="s">
        <v>29</v>
      </c>
    </row>
    <row r="87" spans="2:8" x14ac:dyDescent="0.35">
      <c r="C87" s="16" t="s">
        <v>196</v>
      </c>
      <c r="D87" s="16" t="s">
        <v>197</v>
      </c>
      <c r="E87" s="18" t="s">
        <v>19</v>
      </c>
      <c r="F87" s="16" t="s">
        <v>198</v>
      </c>
      <c r="G87" s="16" t="s">
        <v>28</v>
      </c>
    </row>
    <row r="88" spans="2:8" x14ac:dyDescent="0.35">
      <c r="C88" s="16" t="s">
        <v>195</v>
      </c>
      <c r="D88" s="16" t="s">
        <v>170</v>
      </c>
      <c r="E88" s="18" t="s">
        <v>193</v>
      </c>
      <c r="F88" s="16" t="s">
        <v>194</v>
      </c>
      <c r="G88" s="16" t="s">
        <v>10</v>
      </c>
    </row>
    <row r="89" spans="2:8" x14ac:dyDescent="0.35">
      <c r="C89" s="16" t="s">
        <v>189</v>
      </c>
      <c r="D89" s="16" t="s">
        <v>170</v>
      </c>
      <c r="E89" s="18" t="s">
        <v>188</v>
      </c>
      <c r="F89" s="16" t="s">
        <v>190</v>
      </c>
      <c r="G89" s="16" t="s">
        <v>12</v>
      </c>
    </row>
    <row r="90" spans="2:8" x14ac:dyDescent="0.35">
      <c r="C90" s="16" t="s">
        <v>182</v>
      </c>
      <c r="D90" s="16" t="s">
        <v>170</v>
      </c>
      <c r="E90" s="18" t="s">
        <v>183</v>
      </c>
      <c r="F90" s="16" t="s">
        <v>184</v>
      </c>
      <c r="G90" s="16" t="s">
        <v>14</v>
      </c>
    </row>
    <row r="91" spans="2:8" x14ac:dyDescent="0.35">
      <c r="C91" s="16" t="s">
        <v>172</v>
      </c>
      <c r="D91" s="16" t="s">
        <v>173</v>
      </c>
      <c r="E91" s="18" t="s">
        <v>18</v>
      </c>
      <c r="F91" s="16" t="s">
        <v>171</v>
      </c>
      <c r="G91" s="16" t="s">
        <v>29</v>
      </c>
    </row>
    <row r="92" spans="2:8" x14ac:dyDescent="0.35">
      <c r="C92" s="20" t="s">
        <v>201</v>
      </c>
      <c r="D92" s="20" t="s">
        <v>200</v>
      </c>
      <c r="E92" s="21" t="s">
        <v>18</v>
      </c>
      <c r="F92" s="20" t="s">
        <v>199</v>
      </c>
      <c r="G92" s="20" t="s">
        <v>29</v>
      </c>
    </row>
    <row r="93" spans="2:8" x14ac:dyDescent="0.35">
      <c r="C93" s="16" t="s">
        <v>192</v>
      </c>
      <c r="D93" s="16" t="s">
        <v>170</v>
      </c>
      <c r="E93" s="18" t="s">
        <v>81</v>
      </c>
      <c r="F93" s="16" t="s">
        <v>191</v>
      </c>
      <c r="G93" s="16" t="s">
        <v>11</v>
      </c>
    </row>
    <row r="94" spans="2:8" x14ac:dyDescent="0.35">
      <c r="C94" s="16" t="s">
        <v>185</v>
      </c>
      <c r="D94" s="16" t="s">
        <v>170</v>
      </c>
      <c r="E94" s="18" t="s">
        <v>20</v>
      </c>
      <c r="F94" s="16" t="s">
        <v>181</v>
      </c>
      <c r="G94" s="16" t="s">
        <v>11</v>
      </c>
    </row>
    <row r="95" spans="2:8" x14ac:dyDescent="0.35">
      <c r="C95" s="20" t="s">
        <v>205</v>
      </c>
      <c r="D95" s="20" t="s">
        <v>204</v>
      </c>
      <c r="E95" s="21" t="s">
        <v>202</v>
      </c>
      <c r="F95" s="20" t="s">
        <v>203</v>
      </c>
      <c r="G95" s="20" t="s">
        <v>9</v>
      </c>
    </row>
    <row r="96" spans="2:8" x14ac:dyDescent="0.35">
      <c r="C96" s="16" t="s">
        <v>187</v>
      </c>
      <c r="D96" s="16" t="s">
        <v>170</v>
      </c>
      <c r="E96" s="18" t="s">
        <v>26</v>
      </c>
      <c r="F96" s="16" t="s">
        <v>186</v>
      </c>
      <c r="G96" s="16" t="s">
        <v>13</v>
      </c>
    </row>
    <row r="97" spans="2:7" x14ac:dyDescent="0.35">
      <c r="B97" s="17" t="s">
        <v>320</v>
      </c>
      <c r="F97" s="11"/>
      <c r="G97" s="11"/>
    </row>
    <row r="98" spans="2:7" x14ac:dyDescent="0.35">
      <c r="C98" s="17" t="s">
        <v>0</v>
      </c>
      <c r="D98" s="17" t="s">
        <v>33</v>
      </c>
      <c r="E98" s="17" t="s">
        <v>1</v>
      </c>
      <c r="F98" s="17" t="s">
        <v>2</v>
      </c>
      <c r="G98" s="17" t="s">
        <v>15</v>
      </c>
    </row>
    <row r="99" spans="2:7" x14ac:dyDescent="0.35">
      <c r="C99" s="16" t="s">
        <v>1071</v>
      </c>
      <c r="D99" s="16" t="s">
        <v>1076</v>
      </c>
      <c r="E99" s="18" t="s">
        <v>247</v>
      </c>
      <c r="F99" s="16" t="s">
        <v>1182</v>
      </c>
      <c r="G99" s="16" t="s">
        <v>9</v>
      </c>
    </row>
    <row r="100" spans="2:7" x14ac:dyDescent="0.35">
      <c r="C100" s="16" t="s">
        <v>1092</v>
      </c>
      <c r="D100" s="16" t="s">
        <v>318</v>
      </c>
      <c r="E100" s="18" t="s">
        <v>247</v>
      </c>
      <c r="F100" s="16" t="s">
        <v>1093</v>
      </c>
      <c r="G100" s="16" t="s">
        <v>9</v>
      </c>
    </row>
    <row r="101" spans="2:7" x14ac:dyDescent="0.35">
      <c r="C101" s="16" t="s">
        <v>1088</v>
      </c>
      <c r="D101" s="16" t="s">
        <v>1074</v>
      </c>
      <c r="E101" s="18" t="s">
        <v>4</v>
      </c>
      <c r="F101" s="16" t="s">
        <v>1089</v>
      </c>
      <c r="G101" s="16" t="s">
        <v>29</v>
      </c>
    </row>
    <row r="102" spans="2:7" x14ac:dyDescent="0.35">
      <c r="C102" s="16" t="s">
        <v>323</v>
      </c>
      <c r="D102" s="16" t="s">
        <v>324</v>
      </c>
      <c r="E102" s="18" t="s">
        <v>147</v>
      </c>
      <c r="F102" s="16" t="s">
        <v>325</v>
      </c>
      <c r="G102" s="16" t="s">
        <v>31</v>
      </c>
    </row>
    <row r="103" spans="2:7" x14ac:dyDescent="0.35">
      <c r="C103" s="16" t="s">
        <v>1058</v>
      </c>
      <c r="D103" s="16" t="s">
        <v>1047</v>
      </c>
      <c r="E103" s="18" t="s">
        <v>1059</v>
      </c>
      <c r="F103" s="16" t="s">
        <v>1060</v>
      </c>
      <c r="G103" s="16" t="s">
        <v>28</v>
      </c>
    </row>
    <row r="104" spans="2:7" x14ac:dyDescent="0.35">
      <c r="C104" s="16" t="s">
        <v>326</v>
      </c>
      <c r="D104" s="16" t="s">
        <v>320</v>
      </c>
      <c r="E104" s="18" t="s">
        <v>327</v>
      </c>
      <c r="F104" s="16" t="s">
        <v>328</v>
      </c>
      <c r="G104" s="16" t="s">
        <v>11</v>
      </c>
    </row>
    <row r="105" spans="2:7" x14ac:dyDescent="0.35">
      <c r="C105" s="16" t="s">
        <v>1049</v>
      </c>
      <c r="D105" s="16" t="s">
        <v>1047</v>
      </c>
      <c r="E105" s="18" t="s">
        <v>327</v>
      </c>
      <c r="F105" s="16" t="s">
        <v>1050</v>
      </c>
      <c r="G105" s="16" t="s">
        <v>11</v>
      </c>
    </row>
    <row r="106" spans="2:7" x14ac:dyDescent="0.35">
      <c r="C106" s="16" t="s">
        <v>1070</v>
      </c>
      <c r="D106" s="16" t="s">
        <v>1076</v>
      </c>
      <c r="E106" s="18" t="s">
        <v>32</v>
      </c>
      <c r="F106" s="16" t="s">
        <v>1183</v>
      </c>
      <c r="G106" s="16" t="s">
        <v>28</v>
      </c>
    </row>
    <row r="107" spans="2:7" x14ac:dyDescent="0.35">
      <c r="C107" s="16" t="s">
        <v>1075</v>
      </c>
      <c r="D107" s="16" t="s">
        <v>1076</v>
      </c>
      <c r="E107" s="18" t="s">
        <v>19</v>
      </c>
      <c r="F107" s="16" t="s">
        <v>1077</v>
      </c>
      <c r="G107" s="16" t="s">
        <v>28</v>
      </c>
    </row>
    <row r="108" spans="2:7" x14ac:dyDescent="0.35">
      <c r="C108" s="20" t="s">
        <v>344</v>
      </c>
      <c r="D108" s="20" t="s">
        <v>484</v>
      </c>
      <c r="E108" s="21" t="s">
        <v>19</v>
      </c>
      <c r="F108" s="20" t="s">
        <v>345</v>
      </c>
      <c r="G108" s="20" t="s">
        <v>28</v>
      </c>
    </row>
    <row r="109" spans="2:7" x14ac:dyDescent="0.35">
      <c r="C109" s="20" t="s">
        <v>482</v>
      </c>
      <c r="D109" s="20" t="s">
        <v>485</v>
      </c>
      <c r="E109" s="21" t="s">
        <v>19</v>
      </c>
      <c r="F109" s="20" t="s">
        <v>483</v>
      </c>
      <c r="G109" s="20" t="s">
        <v>28</v>
      </c>
    </row>
    <row r="110" spans="2:7" x14ac:dyDescent="0.35">
      <c r="C110" s="16" t="s">
        <v>1053</v>
      </c>
      <c r="D110" s="16" t="s">
        <v>1047</v>
      </c>
      <c r="E110" s="18" t="s">
        <v>330</v>
      </c>
      <c r="F110" s="16" t="s">
        <v>1187</v>
      </c>
      <c r="G110" s="16" t="s">
        <v>9</v>
      </c>
    </row>
    <row r="111" spans="2:7" x14ac:dyDescent="0.35">
      <c r="C111" s="16" t="s">
        <v>329</v>
      </c>
      <c r="D111" s="16" t="s">
        <v>320</v>
      </c>
      <c r="E111" s="18" t="s">
        <v>330</v>
      </c>
      <c r="F111" s="16" t="s">
        <v>331</v>
      </c>
      <c r="G111" s="16" t="s">
        <v>9</v>
      </c>
    </row>
    <row r="112" spans="2:7" x14ac:dyDescent="0.35">
      <c r="C112" s="16" t="s">
        <v>1042</v>
      </c>
      <c r="D112" s="16" t="s">
        <v>1034</v>
      </c>
      <c r="E112" s="18" t="s">
        <v>53</v>
      </c>
      <c r="F112" s="16" t="s">
        <v>1043</v>
      </c>
      <c r="G112" s="16" t="s">
        <v>29</v>
      </c>
    </row>
    <row r="113" spans="3:7" x14ac:dyDescent="0.35">
      <c r="C113" s="16" t="s">
        <v>1044</v>
      </c>
      <c r="D113" s="16" t="s">
        <v>1040</v>
      </c>
      <c r="E113" s="18" t="s">
        <v>53</v>
      </c>
      <c r="F113" s="16" t="s">
        <v>1045</v>
      </c>
      <c r="G113" s="16" t="s">
        <v>29</v>
      </c>
    </row>
    <row r="114" spans="3:7" x14ac:dyDescent="0.35">
      <c r="C114" s="16" t="s">
        <v>1024</v>
      </c>
      <c r="D114" s="16" t="s">
        <v>1004</v>
      </c>
      <c r="E114" s="18" t="s">
        <v>53</v>
      </c>
      <c r="F114" s="16" t="s">
        <v>1025</v>
      </c>
      <c r="G114" s="16" t="s">
        <v>29</v>
      </c>
    </row>
    <row r="115" spans="3:7" x14ac:dyDescent="0.35">
      <c r="C115" s="16" t="s">
        <v>1026</v>
      </c>
      <c r="D115" s="16" t="s">
        <v>1007</v>
      </c>
      <c r="E115" s="18" t="s">
        <v>53</v>
      </c>
      <c r="F115" s="16" t="s">
        <v>1027</v>
      </c>
      <c r="G115" s="16" t="s">
        <v>29</v>
      </c>
    </row>
    <row r="116" spans="3:7" x14ac:dyDescent="0.35">
      <c r="C116" s="16" t="s">
        <v>1028</v>
      </c>
      <c r="D116" s="16" t="s">
        <v>1010</v>
      </c>
      <c r="E116" s="18" t="s">
        <v>53</v>
      </c>
      <c r="F116" s="16" t="s">
        <v>1029</v>
      </c>
      <c r="G116" s="16" t="s">
        <v>29</v>
      </c>
    </row>
    <row r="117" spans="3:7" x14ac:dyDescent="0.35">
      <c r="C117" s="16" t="s">
        <v>1030</v>
      </c>
      <c r="D117" s="16" t="s">
        <v>1031</v>
      </c>
      <c r="E117" s="18" t="s">
        <v>53</v>
      </c>
      <c r="F117" s="16" t="s">
        <v>1032</v>
      </c>
      <c r="G117" s="16" t="s">
        <v>29</v>
      </c>
    </row>
    <row r="118" spans="3:7" x14ac:dyDescent="0.35">
      <c r="C118" s="16" t="s">
        <v>1061</v>
      </c>
      <c r="D118" s="16" t="s">
        <v>1037</v>
      </c>
      <c r="E118" s="18" t="s">
        <v>1062</v>
      </c>
      <c r="F118" s="16" t="s">
        <v>1063</v>
      </c>
      <c r="G118" s="16" t="s">
        <v>28</v>
      </c>
    </row>
    <row r="119" spans="3:7" x14ac:dyDescent="0.35">
      <c r="C119" s="16" t="s">
        <v>349</v>
      </c>
      <c r="D119" s="16" t="s">
        <v>320</v>
      </c>
      <c r="E119" s="18" t="s">
        <v>350</v>
      </c>
      <c r="F119" s="16" t="s">
        <v>351</v>
      </c>
      <c r="G119" s="16" t="s">
        <v>352</v>
      </c>
    </row>
    <row r="120" spans="3:7" x14ac:dyDescent="0.35">
      <c r="C120" s="16" t="s">
        <v>1067</v>
      </c>
      <c r="D120" s="16" t="s">
        <v>1047</v>
      </c>
      <c r="E120" s="18" t="s">
        <v>350</v>
      </c>
      <c r="F120" s="16" t="s">
        <v>1068</v>
      </c>
      <c r="G120" s="16" t="s">
        <v>352</v>
      </c>
    </row>
    <row r="121" spans="3:7" x14ac:dyDescent="0.35">
      <c r="C121" s="16" t="s">
        <v>1064</v>
      </c>
      <c r="D121" s="16" t="s">
        <v>1047</v>
      </c>
      <c r="E121" s="18" t="s">
        <v>1065</v>
      </c>
      <c r="F121" s="16" t="s">
        <v>1066</v>
      </c>
      <c r="G121" s="16" t="s">
        <v>28</v>
      </c>
    </row>
    <row r="122" spans="3:7" x14ac:dyDescent="0.35">
      <c r="C122" s="16" t="s">
        <v>319</v>
      </c>
      <c r="D122" s="16" t="s">
        <v>320</v>
      </c>
      <c r="E122" s="18" t="s">
        <v>321</v>
      </c>
      <c r="F122" s="16" t="s">
        <v>322</v>
      </c>
      <c r="G122" s="16" t="s">
        <v>27</v>
      </c>
    </row>
    <row r="123" spans="3:7" x14ac:dyDescent="0.35">
      <c r="C123" s="16" t="s">
        <v>1085</v>
      </c>
      <c r="D123" s="16" t="s">
        <v>1086</v>
      </c>
      <c r="E123" s="18" t="s">
        <v>6</v>
      </c>
      <c r="F123" s="16" t="s">
        <v>1087</v>
      </c>
      <c r="G123" s="16" t="s">
        <v>13</v>
      </c>
    </row>
    <row r="124" spans="3:7" x14ac:dyDescent="0.35">
      <c r="C124" s="16" t="s">
        <v>338</v>
      </c>
      <c r="D124" s="16" t="s">
        <v>318</v>
      </c>
      <c r="E124" s="18" t="s">
        <v>6</v>
      </c>
      <c r="F124" s="16" t="s">
        <v>339</v>
      </c>
      <c r="G124" s="16" t="s">
        <v>13</v>
      </c>
    </row>
    <row r="125" spans="3:7" x14ac:dyDescent="0.35">
      <c r="C125" s="16" t="s">
        <v>1056</v>
      </c>
      <c r="D125" s="16" t="s">
        <v>1047</v>
      </c>
      <c r="E125" s="18" t="s">
        <v>6</v>
      </c>
      <c r="F125" s="16" t="s">
        <v>1057</v>
      </c>
      <c r="G125" s="16" t="s">
        <v>13</v>
      </c>
    </row>
    <row r="126" spans="3:7" x14ac:dyDescent="0.35">
      <c r="C126" s="16" t="s">
        <v>1090</v>
      </c>
      <c r="D126" s="16" t="s">
        <v>1076</v>
      </c>
      <c r="E126" s="18" t="s">
        <v>378</v>
      </c>
      <c r="F126" s="16" t="s">
        <v>1091</v>
      </c>
      <c r="G126" s="16" t="s">
        <v>11</v>
      </c>
    </row>
    <row r="127" spans="3:7" x14ac:dyDescent="0.35">
      <c r="C127" s="16" t="s">
        <v>1083</v>
      </c>
      <c r="D127" s="16" t="s">
        <v>320</v>
      </c>
      <c r="E127" s="18" t="s">
        <v>378</v>
      </c>
      <c r="F127" s="16" t="s">
        <v>1084</v>
      </c>
      <c r="G127" s="16" t="s">
        <v>11</v>
      </c>
    </row>
    <row r="128" spans="3:7" x14ac:dyDescent="0.35">
      <c r="C128" s="16" t="s">
        <v>1051</v>
      </c>
      <c r="D128" s="16" t="s">
        <v>1047</v>
      </c>
      <c r="E128" s="18" t="s">
        <v>378</v>
      </c>
      <c r="F128" s="16" t="s">
        <v>1052</v>
      </c>
      <c r="G128" s="16" t="s">
        <v>11</v>
      </c>
    </row>
    <row r="129" spans="3:7" x14ac:dyDescent="0.35">
      <c r="C129" s="16" t="s">
        <v>1073</v>
      </c>
      <c r="D129" s="16" t="s">
        <v>1080</v>
      </c>
      <c r="E129" s="18" t="s">
        <v>18</v>
      </c>
      <c r="F129" s="16" t="s">
        <v>1078</v>
      </c>
      <c r="G129" s="16" t="s">
        <v>29</v>
      </c>
    </row>
    <row r="130" spans="3:7" x14ac:dyDescent="0.35">
      <c r="C130" s="16" t="s">
        <v>1072</v>
      </c>
      <c r="D130" s="16" t="s">
        <v>1079</v>
      </c>
      <c r="E130" s="18" t="s">
        <v>18</v>
      </c>
      <c r="F130" s="16" t="s">
        <v>1184</v>
      </c>
      <c r="G130" s="16" t="s">
        <v>29</v>
      </c>
    </row>
    <row r="131" spans="3:7" x14ac:dyDescent="0.35">
      <c r="C131" s="16" t="s">
        <v>317</v>
      </c>
      <c r="D131" s="16" t="s">
        <v>318</v>
      </c>
      <c r="E131" s="18" t="s">
        <v>18</v>
      </c>
      <c r="F131" s="16" t="s">
        <v>1185</v>
      </c>
      <c r="G131" s="16" t="s">
        <v>29</v>
      </c>
    </row>
    <row r="132" spans="3:7" x14ac:dyDescent="0.35">
      <c r="C132" s="16" t="s">
        <v>332</v>
      </c>
      <c r="D132" s="16" t="s">
        <v>333</v>
      </c>
      <c r="E132" s="18" t="s">
        <v>18</v>
      </c>
      <c r="F132" s="16" t="s">
        <v>334</v>
      </c>
      <c r="G132" s="16" t="s">
        <v>29</v>
      </c>
    </row>
    <row r="133" spans="3:7" x14ac:dyDescent="0.35">
      <c r="C133" s="16" t="s">
        <v>335</v>
      </c>
      <c r="D133" s="16" t="s">
        <v>336</v>
      </c>
      <c r="E133" s="18" t="s">
        <v>18</v>
      </c>
      <c r="F133" s="16" t="s">
        <v>337</v>
      </c>
      <c r="G133" s="16" t="s">
        <v>29</v>
      </c>
    </row>
    <row r="134" spans="3:7" x14ac:dyDescent="0.35">
      <c r="C134" s="16" t="s">
        <v>1033</v>
      </c>
      <c r="D134" s="16" t="s">
        <v>1034</v>
      </c>
      <c r="E134" s="18" t="s">
        <v>18</v>
      </c>
      <c r="F134" s="16" t="s">
        <v>1035</v>
      </c>
      <c r="G134" s="16" t="s">
        <v>29</v>
      </c>
    </row>
    <row r="135" spans="3:7" x14ac:dyDescent="0.35">
      <c r="C135" s="16" t="s">
        <v>1036</v>
      </c>
      <c r="D135" s="16" t="s">
        <v>1037</v>
      </c>
      <c r="E135" s="18" t="s">
        <v>18</v>
      </c>
      <c r="F135" s="16" t="s">
        <v>1038</v>
      </c>
      <c r="G135" s="16" t="s">
        <v>29</v>
      </c>
    </row>
    <row r="136" spans="3:7" x14ac:dyDescent="0.35">
      <c r="C136" s="16" t="s">
        <v>1039</v>
      </c>
      <c r="D136" s="16" t="s">
        <v>1040</v>
      </c>
      <c r="E136" s="18" t="s">
        <v>18</v>
      </c>
      <c r="F136" s="16" t="s">
        <v>1041</v>
      </c>
      <c r="G136" s="16" t="s">
        <v>29</v>
      </c>
    </row>
    <row r="137" spans="3:7" x14ac:dyDescent="0.35">
      <c r="C137" s="16" t="s">
        <v>1003</v>
      </c>
      <c r="D137" s="16" t="s">
        <v>1004</v>
      </c>
      <c r="E137" s="18" t="s">
        <v>18</v>
      </c>
      <c r="F137" s="16" t="s">
        <v>1005</v>
      </c>
      <c r="G137" s="16" t="s">
        <v>29</v>
      </c>
    </row>
    <row r="138" spans="3:7" x14ac:dyDescent="0.35">
      <c r="C138" s="16" t="s">
        <v>1006</v>
      </c>
      <c r="D138" s="16" t="s">
        <v>1007</v>
      </c>
      <c r="E138" s="18" t="s">
        <v>18</v>
      </c>
      <c r="F138" s="16" t="s">
        <v>1008</v>
      </c>
      <c r="G138" s="16" t="s">
        <v>29</v>
      </c>
    </row>
    <row r="139" spans="3:7" x14ac:dyDescent="0.35">
      <c r="C139" s="16" t="s">
        <v>1009</v>
      </c>
      <c r="D139" s="16" t="s">
        <v>1010</v>
      </c>
      <c r="E139" s="18" t="s">
        <v>18</v>
      </c>
      <c r="F139" s="16" t="s">
        <v>1011</v>
      </c>
      <c r="G139" s="16" t="s">
        <v>29</v>
      </c>
    </row>
    <row r="140" spans="3:7" x14ac:dyDescent="0.35">
      <c r="C140" s="20" t="s">
        <v>341</v>
      </c>
      <c r="D140" s="20" t="s">
        <v>342</v>
      </c>
      <c r="E140" s="21" t="s">
        <v>18</v>
      </c>
      <c r="F140" s="20" t="s">
        <v>343</v>
      </c>
      <c r="G140" s="20" t="s">
        <v>29</v>
      </c>
    </row>
    <row r="141" spans="3:7" x14ac:dyDescent="0.35">
      <c r="C141" s="20" t="s">
        <v>346</v>
      </c>
      <c r="D141" s="20" t="s">
        <v>347</v>
      </c>
      <c r="E141" s="21" t="s">
        <v>18</v>
      </c>
      <c r="F141" s="20" t="s">
        <v>348</v>
      </c>
      <c r="G141" s="20" t="s">
        <v>29</v>
      </c>
    </row>
    <row r="142" spans="3:7" x14ac:dyDescent="0.35">
      <c r="C142" s="16" t="s">
        <v>1054</v>
      </c>
      <c r="D142" s="16" t="s">
        <v>1047</v>
      </c>
      <c r="E142" s="18" t="s">
        <v>152</v>
      </c>
      <c r="F142" s="16" t="s">
        <v>1055</v>
      </c>
      <c r="G142" s="16" t="s">
        <v>9</v>
      </c>
    </row>
    <row r="143" spans="3:7" x14ac:dyDescent="0.35">
      <c r="C143" s="16" t="s">
        <v>1020</v>
      </c>
      <c r="D143" s="16" t="s">
        <v>1013</v>
      </c>
      <c r="E143" s="18" t="s">
        <v>7</v>
      </c>
      <c r="F143" s="16" t="s">
        <v>1188</v>
      </c>
      <c r="G143" s="16" t="s">
        <v>9</v>
      </c>
    </row>
    <row r="144" spans="3:7" x14ac:dyDescent="0.35">
      <c r="C144" s="16" t="s">
        <v>1069</v>
      </c>
      <c r="D144" s="16" t="s">
        <v>1076</v>
      </c>
      <c r="E144" s="18" t="s">
        <v>20</v>
      </c>
      <c r="F144" s="16" t="s">
        <v>1186</v>
      </c>
      <c r="G144" s="16" t="s">
        <v>11</v>
      </c>
    </row>
    <row r="145" spans="2:13" x14ac:dyDescent="0.35">
      <c r="C145" s="16" t="s">
        <v>1081</v>
      </c>
      <c r="D145" s="16" t="s">
        <v>320</v>
      </c>
      <c r="E145" s="18" t="s">
        <v>20</v>
      </c>
      <c r="F145" s="16" t="s">
        <v>1082</v>
      </c>
      <c r="G145" s="16" t="s">
        <v>11</v>
      </c>
    </row>
    <row r="146" spans="2:13" x14ac:dyDescent="0.35">
      <c r="C146" s="16" t="s">
        <v>1046</v>
      </c>
      <c r="D146" s="16" t="s">
        <v>1047</v>
      </c>
      <c r="E146" s="18" t="s">
        <v>20</v>
      </c>
      <c r="F146" s="16" t="s">
        <v>1048</v>
      </c>
      <c r="G146" s="16" t="s">
        <v>11</v>
      </c>
    </row>
    <row r="147" spans="2:13" x14ac:dyDescent="0.35">
      <c r="C147" s="16" t="s">
        <v>1018</v>
      </c>
      <c r="D147" s="16" t="s">
        <v>1013</v>
      </c>
      <c r="E147" s="18" t="s">
        <v>20</v>
      </c>
      <c r="F147" s="16" t="s">
        <v>1019</v>
      </c>
      <c r="G147" s="16" t="s">
        <v>11</v>
      </c>
    </row>
    <row r="148" spans="2:13" x14ac:dyDescent="0.35">
      <c r="C148" s="16" t="s">
        <v>1021</v>
      </c>
      <c r="D148" s="16" t="s">
        <v>1013</v>
      </c>
      <c r="E148" s="18" t="s">
        <v>1022</v>
      </c>
      <c r="F148" s="16" t="s">
        <v>1023</v>
      </c>
      <c r="G148" s="16" t="s">
        <v>9</v>
      </c>
    </row>
    <row r="149" spans="2:13" x14ac:dyDescent="0.35">
      <c r="C149" s="16" t="s">
        <v>1015</v>
      </c>
      <c r="D149" s="16" t="s">
        <v>1007</v>
      </c>
      <c r="E149" s="18" t="s">
        <v>1016</v>
      </c>
      <c r="F149" s="16" t="s">
        <v>1017</v>
      </c>
      <c r="G149" s="16" t="s">
        <v>12</v>
      </c>
    </row>
    <row r="150" spans="2:13" x14ac:dyDescent="0.35">
      <c r="C150" s="16" t="s">
        <v>1012</v>
      </c>
      <c r="D150" s="16" t="s">
        <v>1013</v>
      </c>
      <c r="E150" s="18" t="s">
        <v>291</v>
      </c>
      <c r="F150" s="16" t="s">
        <v>1014</v>
      </c>
      <c r="G150" s="16" t="s">
        <v>293</v>
      </c>
    </row>
    <row r="151" spans="2:13" x14ac:dyDescent="0.35">
      <c r="B151" s="17" t="s">
        <v>1150</v>
      </c>
      <c r="F151" s="11"/>
      <c r="G151" s="11"/>
    </row>
    <row r="152" spans="2:13" x14ac:dyDescent="0.35">
      <c r="C152" s="17" t="s">
        <v>0</v>
      </c>
      <c r="D152" s="17" t="s">
        <v>33</v>
      </c>
      <c r="E152" s="19" t="s">
        <v>1</v>
      </c>
      <c r="F152" s="17" t="s">
        <v>2</v>
      </c>
      <c r="G152" s="17" t="s">
        <v>15</v>
      </c>
    </row>
    <row r="153" spans="2:13" x14ac:dyDescent="0.35">
      <c r="C153" s="16" t="s">
        <v>1118</v>
      </c>
      <c r="D153" s="16" t="s">
        <v>1116</v>
      </c>
      <c r="E153" s="18" t="s">
        <v>496</v>
      </c>
      <c r="F153" s="16" t="s">
        <v>1119</v>
      </c>
      <c r="G153" s="16" t="s">
        <v>9</v>
      </c>
      <c r="K153" s="18"/>
    </row>
    <row r="154" spans="2:13" x14ac:dyDescent="0.35">
      <c r="C154" s="24" t="s">
        <v>1190</v>
      </c>
      <c r="D154" s="24" t="s">
        <v>1249</v>
      </c>
      <c r="E154" s="24" t="s">
        <v>5</v>
      </c>
      <c r="F154" t="s">
        <v>1223</v>
      </c>
      <c r="G154" s="24" t="s">
        <v>29</v>
      </c>
      <c r="I154" s="24"/>
      <c r="J154" s="24"/>
      <c r="K154" s="24"/>
      <c r="L154"/>
      <c r="M154" s="24"/>
    </row>
    <row r="155" spans="2:13" x14ac:dyDescent="0.35">
      <c r="C155" s="24" t="s">
        <v>1189</v>
      </c>
      <c r="D155" s="24" t="s">
        <v>1250</v>
      </c>
      <c r="E155" s="24" t="s">
        <v>5</v>
      </c>
      <c r="F155" t="s">
        <v>1224</v>
      </c>
      <c r="G155" s="24" t="s">
        <v>29</v>
      </c>
      <c r="I155" s="24"/>
      <c r="J155" s="24"/>
      <c r="K155" s="24"/>
      <c r="L155"/>
      <c r="M155" s="24"/>
    </row>
    <row r="156" spans="2:13" x14ac:dyDescent="0.35">
      <c r="C156" s="16" t="s">
        <v>246</v>
      </c>
      <c r="D156" s="16" t="s">
        <v>242</v>
      </c>
      <c r="E156" s="18" t="s">
        <v>247</v>
      </c>
      <c r="F156" s="16" t="s">
        <v>248</v>
      </c>
      <c r="G156" s="16" t="s">
        <v>9</v>
      </c>
      <c r="J156" s="18"/>
      <c r="K156" s="18"/>
    </row>
    <row r="157" spans="2:13" x14ac:dyDescent="0.35">
      <c r="C157" s="16" t="s">
        <v>1112</v>
      </c>
      <c r="D157" s="16" t="s">
        <v>1113</v>
      </c>
      <c r="E157" s="18" t="s">
        <v>147</v>
      </c>
      <c r="F157" s="16" t="s">
        <v>1114</v>
      </c>
      <c r="G157" s="16" t="s">
        <v>31</v>
      </c>
      <c r="K157" s="18"/>
    </row>
    <row r="158" spans="2:13" x14ac:dyDescent="0.35">
      <c r="C158" s="16" t="s">
        <v>241</v>
      </c>
      <c r="D158" s="16" t="s">
        <v>206</v>
      </c>
      <c r="E158" s="18" t="s">
        <v>179</v>
      </c>
      <c r="F158" s="16" t="s">
        <v>240</v>
      </c>
      <c r="G158" s="16" t="s">
        <v>29</v>
      </c>
      <c r="J158" s="18"/>
      <c r="K158" s="18"/>
    </row>
    <row r="159" spans="2:13" x14ac:dyDescent="0.35">
      <c r="C159" s="16" t="s">
        <v>1141</v>
      </c>
      <c r="D159" s="16" t="s">
        <v>1130</v>
      </c>
      <c r="E159" s="18" t="s">
        <v>327</v>
      </c>
      <c r="F159" s="16" t="s">
        <v>1142</v>
      </c>
      <c r="G159" s="16" t="s">
        <v>11</v>
      </c>
      <c r="K159" s="18"/>
    </row>
    <row r="160" spans="2:13" x14ac:dyDescent="0.35">
      <c r="C160" s="16" t="s">
        <v>1110</v>
      </c>
      <c r="D160" s="16" t="s">
        <v>1100</v>
      </c>
      <c r="E160" s="18" t="s">
        <v>327</v>
      </c>
      <c r="F160" s="16" t="s">
        <v>1111</v>
      </c>
      <c r="G160" s="16" t="s">
        <v>11</v>
      </c>
      <c r="K160" s="18"/>
    </row>
    <row r="161" spans="3:13" x14ac:dyDescent="0.35">
      <c r="C161" s="24" t="s">
        <v>1191</v>
      </c>
      <c r="D161" s="24" t="s">
        <v>1251</v>
      </c>
      <c r="E161" s="24" t="s">
        <v>327</v>
      </c>
      <c r="F161" t="s">
        <v>1225</v>
      </c>
      <c r="G161" s="24" t="s">
        <v>11</v>
      </c>
      <c r="I161" s="24"/>
      <c r="J161" s="24"/>
      <c r="K161" s="24"/>
      <c r="L161"/>
      <c r="M161" s="24"/>
    </row>
    <row r="162" spans="3:13" x14ac:dyDescent="0.35">
      <c r="C162" s="24" t="s">
        <v>1192</v>
      </c>
      <c r="D162" s="24" t="s">
        <v>1252</v>
      </c>
      <c r="E162" s="24" t="s">
        <v>327</v>
      </c>
      <c r="F162" t="s">
        <v>1226</v>
      </c>
      <c r="G162" s="24" t="s">
        <v>11</v>
      </c>
      <c r="I162" s="24"/>
      <c r="J162" s="24"/>
      <c r="K162" s="24"/>
      <c r="L162"/>
      <c r="M162" s="24"/>
    </row>
    <row r="163" spans="3:13" x14ac:dyDescent="0.35">
      <c r="C163" s="24" t="s">
        <v>1193</v>
      </c>
      <c r="D163" s="24" t="s">
        <v>1253</v>
      </c>
      <c r="E163" s="24" t="s">
        <v>327</v>
      </c>
      <c r="F163" t="s">
        <v>1227</v>
      </c>
      <c r="G163" s="24" t="s">
        <v>11</v>
      </c>
      <c r="I163" s="24"/>
      <c r="J163" s="24"/>
      <c r="K163" s="24"/>
      <c r="L163"/>
      <c r="M163" s="24"/>
    </row>
    <row r="164" spans="3:13" x14ac:dyDescent="0.35">
      <c r="C164" s="24" t="s">
        <v>1194</v>
      </c>
      <c r="D164" s="24" t="s">
        <v>1254</v>
      </c>
      <c r="E164" s="24" t="s">
        <v>327</v>
      </c>
      <c r="F164" t="s">
        <v>1228</v>
      </c>
      <c r="G164" s="24" t="s">
        <v>11</v>
      </c>
      <c r="I164" s="24"/>
      <c r="J164" s="24"/>
      <c r="K164" s="24"/>
      <c r="L164"/>
      <c r="M164" s="24"/>
    </row>
    <row r="165" spans="3:13" x14ac:dyDescent="0.35">
      <c r="C165" s="16" t="s">
        <v>1103</v>
      </c>
      <c r="D165" s="16" t="s">
        <v>1109</v>
      </c>
      <c r="E165" s="18" t="s">
        <v>1104</v>
      </c>
      <c r="F165" s="16" t="s">
        <v>1105</v>
      </c>
      <c r="G165" s="16" t="s">
        <v>28</v>
      </c>
      <c r="K165" s="18"/>
    </row>
    <row r="166" spans="3:13" x14ac:dyDescent="0.35">
      <c r="C166" s="16" t="s">
        <v>1132</v>
      </c>
      <c r="D166" s="16" t="s">
        <v>1133</v>
      </c>
      <c r="E166" s="18" t="s">
        <v>19</v>
      </c>
      <c r="F166" s="16" t="s">
        <v>1134</v>
      </c>
      <c r="G166" s="16" t="s">
        <v>28</v>
      </c>
      <c r="K166" s="18"/>
    </row>
    <row r="167" spans="3:13" x14ac:dyDescent="0.35">
      <c r="C167" s="16" t="s">
        <v>227</v>
      </c>
      <c r="D167" s="16" t="s">
        <v>225</v>
      </c>
      <c r="E167" s="18" t="s">
        <v>19</v>
      </c>
      <c r="F167" s="16" t="s">
        <v>226</v>
      </c>
      <c r="G167" s="16" t="s">
        <v>28</v>
      </c>
      <c r="J167" s="18"/>
      <c r="K167" s="18"/>
    </row>
    <row r="168" spans="3:13" x14ac:dyDescent="0.35">
      <c r="C168" s="16" t="s">
        <v>1124</v>
      </c>
      <c r="D168" s="16" t="s">
        <v>1125</v>
      </c>
      <c r="E168" s="18" t="s">
        <v>19</v>
      </c>
      <c r="F168" s="16" t="s">
        <v>1126</v>
      </c>
      <c r="G168" s="16" t="s">
        <v>28</v>
      </c>
      <c r="K168" s="18"/>
    </row>
    <row r="169" spans="3:13" x14ac:dyDescent="0.35">
      <c r="C169" s="24" t="s">
        <v>1196</v>
      </c>
      <c r="D169" s="24" t="s">
        <v>1195</v>
      </c>
      <c r="E169" s="24" t="s">
        <v>19</v>
      </c>
      <c r="F169" t="s">
        <v>1221</v>
      </c>
      <c r="G169" s="24" t="s">
        <v>28</v>
      </c>
      <c r="I169" s="24"/>
      <c r="J169" s="24"/>
      <c r="K169" s="24"/>
      <c r="L169"/>
      <c r="M169" s="24"/>
    </row>
    <row r="170" spans="3:13" x14ac:dyDescent="0.35">
      <c r="C170" s="24" t="s">
        <v>1198</v>
      </c>
      <c r="D170" s="24" t="s">
        <v>1197</v>
      </c>
      <c r="E170" s="24" t="s">
        <v>19</v>
      </c>
      <c r="F170" t="s">
        <v>1222</v>
      </c>
      <c r="G170" s="24" t="s">
        <v>28</v>
      </c>
      <c r="I170" s="24"/>
      <c r="J170" s="24"/>
      <c r="K170" s="24"/>
      <c r="L170"/>
      <c r="M170" s="24"/>
    </row>
    <row r="171" spans="3:13" x14ac:dyDescent="0.35">
      <c r="C171" s="16" t="s">
        <v>1106</v>
      </c>
      <c r="D171" s="16" t="s">
        <v>242</v>
      </c>
      <c r="E171" s="18" t="s">
        <v>53</v>
      </c>
      <c r="F171" s="16" t="s">
        <v>243</v>
      </c>
      <c r="G171" s="16" t="s">
        <v>29</v>
      </c>
      <c r="K171" s="18"/>
    </row>
    <row r="172" spans="3:13" x14ac:dyDescent="0.35">
      <c r="C172" s="16" t="s">
        <v>1137</v>
      </c>
      <c r="D172" s="16" t="s">
        <v>1130</v>
      </c>
      <c r="E172" s="18" t="s">
        <v>53</v>
      </c>
      <c r="F172" s="16" t="s">
        <v>1138</v>
      </c>
      <c r="G172" s="16" t="s">
        <v>29</v>
      </c>
      <c r="K172" s="18"/>
    </row>
    <row r="173" spans="3:13" x14ac:dyDescent="0.35">
      <c r="C173" s="16" t="s">
        <v>1120</v>
      </c>
      <c r="D173" s="16" t="s">
        <v>1116</v>
      </c>
      <c r="E173" s="18" t="s">
        <v>1101</v>
      </c>
      <c r="F173" s="16" t="s">
        <v>1121</v>
      </c>
      <c r="G173" s="16" t="s">
        <v>352</v>
      </c>
      <c r="K173" s="18"/>
    </row>
    <row r="174" spans="3:13" x14ac:dyDescent="0.35">
      <c r="C174" s="16" t="s">
        <v>1129</v>
      </c>
      <c r="D174" s="16" t="s">
        <v>1130</v>
      </c>
      <c r="E174" s="18" t="s">
        <v>1101</v>
      </c>
      <c r="F174" s="16" t="s">
        <v>1131</v>
      </c>
      <c r="G174" s="16" t="s">
        <v>352</v>
      </c>
      <c r="K174" s="18"/>
    </row>
    <row r="175" spans="3:13" x14ac:dyDescent="0.35">
      <c r="C175" s="16" t="s">
        <v>1099</v>
      </c>
      <c r="D175" s="16" t="s">
        <v>1100</v>
      </c>
      <c r="E175" s="18" t="s">
        <v>1101</v>
      </c>
      <c r="F175" s="16" t="s">
        <v>1102</v>
      </c>
      <c r="G175" s="16" t="s">
        <v>352</v>
      </c>
      <c r="K175" s="18"/>
    </row>
    <row r="176" spans="3:13" x14ac:dyDescent="0.35">
      <c r="C176" s="16" t="s">
        <v>237</v>
      </c>
      <c r="D176" s="16" t="s">
        <v>206</v>
      </c>
      <c r="E176" s="18" t="s">
        <v>193</v>
      </c>
      <c r="F176" s="16" t="s">
        <v>236</v>
      </c>
      <c r="G176" s="16" t="s">
        <v>10</v>
      </c>
      <c r="J176" s="18"/>
      <c r="K176" s="18"/>
    </row>
    <row r="177" spans="3:13" x14ac:dyDescent="0.35">
      <c r="C177" s="24" t="s">
        <v>1207</v>
      </c>
      <c r="D177" s="24" t="s">
        <v>1251</v>
      </c>
      <c r="E177" s="24" t="s">
        <v>193</v>
      </c>
      <c r="F177" t="s">
        <v>1229</v>
      </c>
      <c r="G177" s="24" t="s">
        <v>10</v>
      </c>
      <c r="I177" s="24"/>
      <c r="J177" s="24"/>
      <c r="K177" s="24"/>
      <c r="L177"/>
      <c r="M177" s="24"/>
    </row>
    <row r="178" spans="3:13" x14ac:dyDescent="0.35">
      <c r="C178" s="24" t="s">
        <v>1208</v>
      </c>
      <c r="D178" s="24" t="s">
        <v>1252</v>
      </c>
      <c r="E178" s="24" t="s">
        <v>193</v>
      </c>
      <c r="F178" t="s">
        <v>1230</v>
      </c>
      <c r="G178" s="24" t="s">
        <v>10</v>
      </c>
      <c r="I178" s="24"/>
      <c r="J178" s="24"/>
      <c r="K178" s="24"/>
      <c r="L178"/>
      <c r="M178" s="24"/>
    </row>
    <row r="179" spans="3:13" x14ac:dyDescent="0.35">
      <c r="C179" s="24" t="s">
        <v>1210</v>
      </c>
      <c r="D179" s="24" t="s">
        <v>1253</v>
      </c>
      <c r="E179" s="24" t="s">
        <v>193</v>
      </c>
      <c r="F179" t="s">
        <v>1231</v>
      </c>
      <c r="G179" s="24" t="s">
        <v>10</v>
      </c>
      <c r="I179" s="24"/>
      <c r="J179" s="24"/>
      <c r="K179" s="24"/>
      <c r="L179"/>
      <c r="M179" s="24"/>
    </row>
    <row r="180" spans="3:13" x14ac:dyDescent="0.35">
      <c r="C180" s="24" t="s">
        <v>1209</v>
      </c>
      <c r="D180" s="24" t="s">
        <v>1254</v>
      </c>
      <c r="E180" s="24" t="s">
        <v>193</v>
      </c>
      <c r="F180" t="s">
        <v>1232</v>
      </c>
      <c r="G180" s="24" t="s">
        <v>10</v>
      </c>
      <c r="I180" s="24"/>
      <c r="J180" s="24"/>
      <c r="K180" s="24"/>
      <c r="L180"/>
      <c r="M180" s="24"/>
    </row>
    <row r="181" spans="3:13" x14ac:dyDescent="0.35">
      <c r="C181" s="16" t="s">
        <v>1127</v>
      </c>
      <c r="D181" s="16" t="s">
        <v>1116</v>
      </c>
      <c r="E181" s="18" t="s">
        <v>3</v>
      </c>
      <c r="F181" s="16" t="s">
        <v>1128</v>
      </c>
      <c r="G181" s="16" t="s">
        <v>29</v>
      </c>
      <c r="K181" s="18"/>
    </row>
    <row r="182" spans="3:13" x14ac:dyDescent="0.35">
      <c r="C182" s="24" t="s">
        <v>1216</v>
      </c>
      <c r="D182" s="24" t="s">
        <v>1249</v>
      </c>
      <c r="E182" s="24" t="s">
        <v>1215</v>
      </c>
      <c r="F182" t="s">
        <v>1233</v>
      </c>
      <c r="G182" s="24" t="s">
        <v>9</v>
      </c>
      <c r="I182" s="24"/>
      <c r="J182" s="24"/>
      <c r="K182" s="24"/>
      <c r="L182"/>
      <c r="M182" s="24"/>
    </row>
    <row r="183" spans="3:13" x14ac:dyDescent="0.35">
      <c r="C183" s="16" t="s">
        <v>228</v>
      </c>
      <c r="D183" s="16" t="s">
        <v>206</v>
      </c>
      <c r="E183" s="18" t="s">
        <v>183</v>
      </c>
      <c r="F183" s="16" t="s">
        <v>229</v>
      </c>
      <c r="G183" s="16" t="s">
        <v>14</v>
      </c>
      <c r="J183" s="18"/>
      <c r="K183" s="18"/>
    </row>
    <row r="184" spans="3:13" x14ac:dyDescent="0.35">
      <c r="C184" s="24" t="s">
        <v>1220</v>
      </c>
      <c r="D184" s="24" t="s">
        <v>1249</v>
      </c>
      <c r="E184" s="24" t="s">
        <v>183</v>
      </c>
      <c r="F184" t="s">
        <v>1234</v>
      </c>
      <c r="G184" s="24" t="s">
        <v>14</v>
      </c>
      <c r="I184" s="24"/>
      <c r="J184" s="24"/>
      <c r="K184" s="24"/>
      <c r="L184"/>
      <c r="M184" s="24"/>
    </row>
    <row r="185" spans="3:13" x14ac:dyDescent="0.35">
      <c r="C185" s="24" t="s">
        <v>1214</v>
      </c>
      <c r="D185" s="24" t="s">
        <v>1250</v>
      </c>
      <c r="E185" s="24" t="s">
        <v>183</v>
      </c>
      <c r="F185" t="s">
        <v>1235</v>
      </c>
      <c r="G185" s="24" t="s">
        <v>14</v>
      </c>
      <c r="I185" s="24"/>
      <c r="J185" s="24"/>
      <c r="K185" s="24"/>
      <c r="L185"/>
      <c r="M185" s="24"/>
    </row>
    <row r="186" spans="3:13" x14ac:dyDescent="0.35">
      <c r="C186" s="24" t="s">
        <v>1219</v>
      </c>
      <c r="D186" s="24" t="s">
        <v>1248</v>
      </c>
      <c r="E186" s="24" t="s">
        <v>1218</v>
      </c>
      <c r="F186" t="s">
        <v>1236</v>
      </c>
      <c r="G186" s="24" t="s">
        <v>9</v>
      </c>
      <c r="I186" s="24"/>
      <c r="J186" s="24"/>
      <c r="K186" s="24"/>
      <c r="L186"/>
      <c r="M186" s="24"/>
    </row>
    <row r="187" spans="3:13" x14ac:dyDescent="0.35">
      <c r="C187" s="24" t="s">
        <v>1212</v>
      </c>
      <c r="D187" s="24" t="s">
        <v>1249</v>
      </c>
      <c r="E187" s="24" t="s">
        <v>1211</v>
      </c>
      <c r="F187" t="s">
        <v>1241</v>
      </c>
      <c r="G187" s="24" t="s">
        <v>16</v>
      </c>
      <c r="I187" s="24"/>
      <c r="J187" s="24"/>
      <c r="K187" s="24"/>
      <c r="L187"/>
      <c r="M187" s="24"/>
    </row>
    <row r="188" spans="3:13" x14ac:dyDescent="0.35">
      <c r="C188" s="16" t="s">
        <v>207</v>
      </c>
      <c r="D188" s="16" t="s">
        <v>208</v>
      </c>
      <c r="E188" s="18" t="s">
        <v>18</v>
      </c>
      <c r="F188" s="16" t="s">
        <v>209</v>
      </c>
      <c r="G188" s="16" t="s">
        <v>29</v>
      </c>
      <c r="J188" s="18"/>
      <c r="K188" s="18"/>
    </row>
    <row r="189" spans="3:13" x14ac:dyDescent="0.35">
      <c r="C189" s="16" t="s">
        <v>212</v>
      </c>
      <c r="D189" s="16" t="s">
        <v>216</v>
      </c>
      <c r="E189" s="18" t="s">
        <v>18</v>
      </c>
      <c r="F189" s="16" t="s">
        <v>210</v>
      </c>
      <c r="G189" s="16" t="s">
        <v>29</v>
      </c>
      <c r="J189" s="18"/>
      <c r="K189" s="18"/>
    </row>
    <row r="190" spans="3:13" x14ac:dyDescent="0.35">
      <c r="C190" s="16" t="s">
        <v>213</v>
      </c>
      <c r="D190" s="16" t="s">
        <v>217</v>
      </c>
      <c r="E190" s="18" t="s">
        <v>18</v>
      </c>
      <c r="F190" s="16" t="s">
        <v>211</v>
      </c>
      <c r="G190" s="16" t="s">
        <v>29</v>
      </c>
      <c r="J190" s="18"/>
      <c r="K190" s="18"/>
    </row>
    <row r="191" spans="3:13" x14ac:dyDescent="0.35">
      <c r="C191" s="24" t="s">
        <v>1199</v>
      </c>
      <c r="D191" s="24" t="s">
        <v>1249</v>
      </c>
      <c r="E191" s="24" t="s">
        <v>18</v>
      </c>
      <c r="F191" t="s">
        <v>1242</v>
      </c>
      <c r="G191" s="24" t="s">
        <v>29</v>
      </c>
      <c r="I191" s="24"/>
      <c r="J191" s="24"/>
      <c r="K191" s="24"/>
      <c r="L191"/>
      <c r="M191" s="24"/>
    </row>
    <row r="192" spans="3:13" x14ac:dyDescent="0.35">
      <c r="C192" s="24" t="s">
        <v>1200</v>
      </c>
      <c r="D192" s="24" t="s">
        <v>1250</v>
      </c>
      <c r="E192" s="24" t="s">
        <v>18</v>
      </c>
      <c r="F192" t="s">
        <v>1243</v>
      </c>
      <c r="G192" s="24" t="s">
        <v>29</v>
      </c>
      <c r="I192" s="24"/>
      <c r="J192" s="24"/>
      <c r="K192" s="24"/>
      <c r="L192"/>
      <c r="M192" s="24"/>
    </row>
    <row r="193" spans="3:13" x14ac:dyDescent="0.35">
      <c r="C193" s="24" t="s">
        <v>1201</v>
      </c>
      <c r="D193" s="24" t="s">
        <v>1248</v>
      </c>
      <c r="E193" s="24" t="s">
        <v>18</v>
      </c>
      <c r="F193" t="s">
        <v>1244</v>
      </c>
      <c r="G193" s="24" t="s">
        <v>29</v>
      </c>
      <c r="I193" s="24"/>
      <c r="J193" s="24"/>
      <c r="K193" s="24"/>
      <c r="L193"/>
      <c r="M193" s="24"/>
    </row>
    <row r="194" spans="3:13" x14ac:dyDescent="0.35">
      <c r="C194" s="24" t="s">
        <v>1202</v>
      </c>
      <c r="D194" s="24" t="s">
        <v>1255</v>
      </c>
      <c r="E194" s="24" t="s">
        <v>18</v>
      </c>
      <c r="F194" t="s">
        <v>1245</v>
      </c>
      <c r="G194" s="24" t="s">
        <v>29</v>
      </c>
      <c r="I194" s="24"/>
      <c r="J194" s="24"/>
      <c r="K194" s="24"/>
      <c r="L194"/>
      <c r="M194" s="24"/>
    </row>
    <row r="195" spans="3:13" x14ac:dyDescent="0.35">
      <c r="C195" s="24" t="s">
        <v>1203</v>
      </c>
      <c r="D195" s="24" t="s">
        <v>1256</v>
      </c>
      <c r="E195" s="24" t="s">
        <v>18</v>
      </c>
      <c r="F195" t="s">
        <v>1246</v>
      </c>
      <c r="G195" s="24" t="s">
        <v>29</v>
      </c>
      <c r="I195" s="24"/>
      <c r="J195" s="24"/>
      <c r="K195" s="24"/>
      <c r="L195"/>
      <c r="M195" s="24"/>
    </row>
    <row r="196" spans="3:13" x14ac:dyDescent="0.35">
      <c r="C196" s="24" t="s">
        <v>1204</v>
      </c>
      <c r="D196" s="24" t="s">
        <v>1257</v>
      </c>
      <c r="E196" s="24" t="s">
        <v>18</v>
      </c>
      <c r="F196" t="s">
        <v>1247</v>
      </c>
      <c r="G196" s="24" t="s">
        <v>29</v>
      </c>
      <c r="I196" s="24"/>
      <c r="J196" s="24"/>
      <c r="K196" s="24"/>
      <c r="L196"/>
      <c r="M196" s="24"/>
    </row>
    <row r="197" spans="3:13" x14ac:dyDescent="0.35">
      <c r="C197" s="16" t="s">
        <v>232</v>
      </c>
      <c r="D197" s="16" t="s">
        <v>206</v>
      </c>
      <c r="E197" s="18" t="s">
        <v>22</v>
      </c>
      <c r="F197" s="16" t="s">
        <v>234</v>
      </c>
      <c r="G197" s="16" t="s">
        <v>13</v>
      </c>
      <c r="J197" s="18"/>
      <c r="K197" s="18"/>
    </row>
    <row r="198" spans="3:13" x14ac:dyDescent="0.35">
      <c r="C198" s="16" t="s">
        <v>223</v>
      </c>
      <c r="D198" s="16" t="s">
        <v>206</v>
      </c>
      <c r="E198" s="18" t="s">
        <v>25</v>
      </c>
      <c r="F198" s="16" t="s">
        <v>224</v>
      </c>
      <c r="G198" s="16" t="s">
        <v>30</v>
      </c>
      <c r="J198" s="18"/>
      <c r="K198" s="18"/>
    </row>
    <row r="199" spans="3:13" x14ac:dyDescent="0.35">
      <c r="C199" s="16" t="s">
        <v>230</v>
      </c>
      <c r="D199" s="16" t="s">
        <v>206</v>
      </c>
      <c r="E199" s="18" t="s">
        <v>81</v>
      </c>
      <c r="F199" s="16" t="s">
        <v>231</v>
      </c>
      <c r="G199" s="16" t="s">
        <v>11</v>
      </c>
      <c r="J199" s="18"/>
      <c r="K199" s="18"/>
    </row>
    <row r="200" spans="3:13" x14ac:dyDescent="0.35">
      <c r="C200" s="24" t="s">
        <v>1213</v>
      </c>
      <c r="D200" s="24" t="s">
        <v>1250</v>
      </c>
      <c r="E200" s="24" t="s">
        <v>81</v>
      </c>
      <c r="F200" t="s">
        <v>1237</v>
      </c>
      <c r="G200" s="24" t="s">
        <v>11</v>
      </c>
      <c r="I200" s="24"/>
      <c r="J200" s="24"/>
      <c r="K200" s="24"/>
      <c r="L200"/>
      <c r="M200" s="24"/>
    </row>
    <row r="201" spans="3:13" x14ac:dyDescent="0.35">
      <c r="C201" s="16" t="s">
        <v>1115</v>
      </c>
      <c r="D201" s="16" t="s">
        <v>1116</v>
      </c>
      <c r="E201" s="18" t="s">
        <v>20</v>
      </c>
      <c r="F201" s="16" t="s">
        <v>1117</v>
      </c>
      <c r="G201" s="16" t="s">
        <v>11</v>
      </c>
      <c r="K201" s="18"/>
    </row>
    <row r="202" spans="3:13" x14ac:dyDescent="0.35">
      <c r="C202" s="16" t="s">
        <v>1139</v>
      </c>
      <c r="D202" s="16" t="s">
        <v>1130</v>
      </c>
      <c r="E202" s="18" t="s">
        <v>20</v>
      </c>
      <c r="F202" s="16" t="s">
        <v>1140</v>
      </c>
      <c r="G202" s="16" t="s">
        <v>11</v>
      </c>
      <c r="K202" s="18"/>
    </row>
    <row r="203" spans="3:13" x14ac:dyDescent="0.35">
      <c r="C203" s="16" t="s">
        <v>1107</v>
      </c>
      <c r="D203" s="16" t="s">
        <v>1100</v>
      </c>
      <c r="E203" s="18" t="s">
        <v>20</v>
      </c>
      <c r="F203" s="16" t="s">
        <v>1108</v>
      </c>
      <c r="G203" s="16" t="s">
        <v>11</v>
      </c>
      <c r="K203" s="18"/>
    </row>
    <row r="204" spans="3:13" x14ac:dyDescent="0.35">
      <c r="C204" s="16" t="s">
        <v>238</v>
      </c>
      <c r="D204" s="16" t="s">
        <v>206</v>
      </c>
      <c r="E204" s="18" t="s">
        <v>20</v>
      </c>
      <c r="F204" s="16" t="s">
        <v>239</v>
      </c>
      <c r="G204" s="16" t="s">
        <v>11</v>
      </c>
      <c r="J204" s="18"/>
      <c r="K204" s="18"/>
    </row>
    <row r="205" spans="3:13" x14ac:dyDescent="0.35">
      <c r="C205" s="24" t="s">
        <v>1205</v>
      </c>
      <c r="D205" s="24" t="s">
        <v>1249</v>
      </c>
      <c r="E205" s="24" t="s">
        <v>20</v>
      </c>
      <c r="F205" t="s">
        <v>1238</v>
      </c>
      <c r="G205" s="24" t="s">
        <v>11</v>
      </c>
      <c r="I205" s="24"/>
      <c r="J205" s="24"/>
      <c r="K205" s="24"/>
      <c r="L205"/>
      <c r="M205" s="24"/>
    </row>
    <row r="206" spans="3:13" x14ac:dyDescent="0.35">
      <c r="C206" s="24" t="s">
        <v>1206</v>
      </c>
      <c r="D206" s="24" t="s">
        <v>1249</v>
      </c>
      <c r="E206" s="24" t="s">
        <v>273</v>
      </c>
      <c r="F206" t="s">
        <v>1239</v>
      </c>
      <c r="G206" s="24" t="s">
        <v>9</v>
      </c>
      <c r="I206" s="24"/>
      <c r="J206" s="24"/>
      <c r="K206" s="24"/>
      <c r="L206"/>
      <c r="M206" s="24"/>
    </row>
    <row r="207" spans="3:13" x14ac:dyDescent="0.35">
      <c r="C207" s="16" t="s">
        <v>1122</v>
      </c>
      <c r="D207" s="16" t="s">
        <v>1116</v>
      </c>
      <c r="E207" s="18" t="s">
        <v>17</v>
      </c>
      <c r="F207" s="16" t="s">
        <v>1123</v>
      </c>
      <c r="G207" s="16" t="s">
        <v>27</v>
      </c>
      <c r="K207" s="18"/>
    </row>
    <row r="208" spans="3:13" x14ac:dyDescent="0.35">
      <c r="C208" s="16" t="s">
        <v>244</v>
      </c>
      <c r="D208" s="16" t="s">
        <v>242</v>
      </c>
      <c r="E208" s="18" t="s">
        <v>8</v>
      </c>
      <c r="F208" s="16" t="s">
        <v>245</v>
      </c>
      <c r="G208" s="16" t="s">
        <v>28</v>
      </c>
      <c r="J208" s="18"/>
      <c r="K208" s="18"/>
    </row>
    <row r="209" spans="2:13" x14ac:dyDescent="0.35">
      <c r="C209" s="16" t="s">
        <v>235</v>
      </c>
      <c r="D209" s="16" t="s">
        <v>206</v>
      </c>
      <c r="E209" s="18" t="s">
        <v>26</v>
      </c>
      <c r="F209" s="16" t="s">
        <v>233</v>
      </c>
      <c r="G209" s="16" t="s">
        <v>13</v>
      </c>
      <c r="J209" s="18"/>
      <c r="K209" s="18"/>
    </row>
    <row r="210" spans="2:13" x14ac:dyDescent="0.35">
      <c r="C210" s="24" t="s">
        <v>1217</v>
      </c>
      <c r="D210" s="24" t="s">
        <v>1250</v>
      </c>
      <c r="E210" s="24" t="s">
        <v>26</v>
      </c>
      <c r="F210" t="s">
        <v>1240</v>
      </c>
      <c r="G210" s="24" t="s">
        <v>13</v>
      </c>
      <c r="I210" s="24"/>
      <c r="J210" s="24"/>
      <c r="K210" s="24"/>
      <c r="L210"/>
      <c r="M210" s="24"/>
    </row>
    <row r="211" spans="2:13" x14ac:dyDescent="0.35">
      <c r="C211" s="16" t="s">
        <v>1135</v>
      </c>
      <c r="D211" s="16" t="s">
        <v>1130</v>
      </c>
      <c r="E211" s="18" t="s">
        <v>215</v>
      </c>
      <c r="F211" s="16" t="s">
        <v>1136</v>
      </c>
      <c r="G211" s="16" t="s">
        <v>29</v>
      </c>
      <c r="K211" s="18"/>
    </row>
    <row r="212" spans="2:13" x14ac:dyDescent="0.35">
      <c r="C212" s="16" t="s">
        <v>219</v>
      </c>
      <c r="D212" s="16" t="s">
        <v>217</v>
      </c>
      <c r="E212" s="18" t="s">
        <v>215</v>
      </c>
      <c r="F212" s="16" t="s">
        <v>214</v>
      </c>
      <c r="G212" s="16" t="s">
        <v>29</v>
      </c>
      <c r="J212" s="18"/>
      <c r="K212" s="18"/>
    </row>
    <row r="213" spans="2:13" x14ac:dyDescent="0.35">
      <c r="C213" s="16" t="s">
        <v>221</v>
      </c>
      <c r="D213" s="16" t="s">
        <v>208</v>
      </c>
      <c r="E213" s="18" t="s">
        <v>220</v>
      </c>
      <c r="F213" s="16" t="s">
        <v>222</v>
      </c>
      <c r="G213" s="16" t="s">
        <v>29</v>
      </c>
      <c r="J213" s="18"/>
      <c r="K213" s="18"/>
    </row>
    <row r="214" spans="2:13" x14ac:dyDescent="0.35">
      <c r="B214" s="17" t="s">
        <v>353</v>
      </c>
      <c r="J214" s="18"/>
      <c r="K214" s="18"/>
    </row>
    <row r="215" spans="2:13" x14ac:dyDescent="0.35">
      <c r="C215" s="17" t="s">
        <v>0</v>
      </c>
      <c r="D215" s="17" t="s">
        <v>33</v>
      </c>
      <c r="E215" s="17" t="s">
        <v>1</v>
      </c>
      <c r="F215" s="17" t="s">
        <v>2</v>
      </c>
      <c r="G215" s="17" t="s">
        <v>15</v>
      </c>
    </row>
    <row r="216" spans="2:13" x14ac:dyDescent="0.35">
      <c r="C216" s="2" t="s">
        <v>518</v>
      </c>
      <c r="D216" s="16" t="s">
        <v>517</v>
      </c>
      <c r="E216" s="18" t="s">
        <v>515</v>
      </c>
      <c r="F216" s="16" t="s">
        <v>516</v>
      </c>
      <c r="G216" s="16" t="s">
        <v>9</v>
      </c>
      <c r="M216"/>
    </row>
    <row r="217" spans="2:13" x14ac:dyDescent="0.35">
      <c r="C217" s="16" t="s">
        <v>365</v>
      </c>
      <c r="D217" s="16" t="s">
        <v>366</v>
      </c>
      <c r="E217" s="18" t="s">
        <v>496</v>
      </c>
      <c r="F217" s="16" t="s">
        <v>498</v>
      </c>
      <c r="G217" s="16" t="s">
        <v>9</v>
      </c>
      <c r="M217"/>
    </row>
    <row r="218" spans="2:13" x14ac:dyDescent="0.35">
      <c r="C218" s="16" t="s">
        <v>495</v>
      </c>
      <c r="D218" s="16" t="s">
        <v>963</v>
      </c>
      <c r="E218" s="18" t="s">
        <v>496</v>
      </c>
      <c r="F218" s="16" t="s">
        <v>497</v>
      </c>
      <c r="G218" s="16" t="s">
        <v>9</v>
      </c>
      <c r="M218"/>
    </row>
    <row r="219" spans="2:13" x14ac:dyDescent="0.35">
      <c r="C219" s="16" t="s">
        <v>527</v>
      </c>
      <c r="D219" s="16" t="s">
        <v>362</v>
      </c>
      <c r="E219" s="18" t="s">
        <v>5</v>
      </c>
      <c r="F219" s="16" t="s">
        <v>526</v>
      </c>
      <c r="G219" s="16" t="s">
        <v>29</v>
      </c>
      <c r="M219"/>
    </row>
    <row r="220" spans="2:13" x14ac:dyDescent="0.35">
      <c r="C220" s="16" t="s">
        <v>512</v>
      </c>
      <c r="D220" s="16" t="s">
        <v>458</v>
      </c>
      <c r="E220" s="18" t="s">
        <v>513</v>
      </c>
      <c r="F220" s="16" t="s">
        <v>514</v>
      </c>
      <c r="G220" s="16" t="s">
        <v>16</v>
      </c>
      <c r="M220"/>
    </row>
    <row r="221" spans="2:13" x14ac:dyDescent="0.35">
      <c r="C221" s="16" t="s">
        <v>524</v>
      </c>
      <c r="D221" s="16" t="s">
        <v>362</v>
      </c>
      <c r="E221" s="18" t="s">
        <v>300</v>
      </c>
      <c r="F221" s="16" t="s">
        <v>525</v>
      </c>
      <c r="G221" s="16" t="s">
        <v>16</v>
      </c>
      <c r="M221"/>
    </row>
    <row r="222" spans="2:13" x14ac:dyDescent="0.35">
      <c r="C222" s="16" t="s">
        <v>375</v>
      </c>
      <c r="D222" s="16" t="s">
        <v>442</v>
      </c>
      <c r="E222" s="18" t="s">
        <v>115</v>
      </c>
      <c r="F222" s="16" t="s">
        <v>376</v>
      </c>
      <c r="G222" s="16" t="s">
        <v>10</v>
      </c>
      <c r="M222"/>
    </row>
    <row r="223" spans="2:13" x14ac:dyDescent="0.35">
      <c r="C223" s="16" t="s">
        <v>373</v>
      </c>
      <c r="D223" s="16" t="s">
        <v>366</v>
      </c>
      <c r="E223" s="18" t="s">
        <v>115</v>
      </c>
      <c r="F223" s="16" t="s">
        <v>374</v>
      </c>
      <c r="G223" s="16" t="s">
        <v>10</v>
      </c>
      <c r="M223"/>
    </row>
    <row r="224" spans="2:13" x14ac:dyDescent="0.35">
      <c r="C224" s="16" t="s">
        <v>370</v>
      </c>
      <c r="D224" s="16" t="s">
        <v>371</v>
      </c>
      <c r="E224" s="18" t="s">
        <v>147</v>
      </c>
      <c r="F224" s="16" t="s">
        <v>372</v>
      </c>
      <c r="G224" s="16" t="s">
        <v>31</v>
      </c>
      <c r="M224"/>
    </row>
    <row r="225" spans="2:13" x14ac:dyDescent="0.35">
      <c r="C225" s="16" t="s">
        <v>367</v>
      </c>
      <c r="D225" s="16" t="s">
        <v>368</v>
      </c>
      <c r="E225" s="18" t="s">
        <v>147</v>
      </c>
      <c r="F225" s="16" t="s">
        <v>369</v>
      </c>
      <c r="G225" s="16" t="s">
        <v>31</v>
      </c>
      <c r="M225"/>
    </row>
    <row r="226" spans="2:13" x14ac:dyDescent="0.35">
      <c r="C226" s="16" t="s">
        <v>363</v>
      </c>
      <c r="D226" s="16" t="s">
        <v>364</v>
      </c>
      <c r="E226" s="18" t="s">
        <v>355</v>
      </c>
      <c r="F226" s="16" t="str">
        <f>CONCATENATE("Cfl_",D226)</f>
        <v>Cfl_SoxB1</v>
      </c>
      <c r="G226" s="16" t="s">
        <v>9</v>
      </c>
      <c r="M226"/>
    </row>
    <row r="227" spans="2:13" x14ac:dyDescent="0.35">
      <c r="C227" s="16" t="s">
        <v>361</v>
      </c>
      <c r="D227" s="16" t="s">
        <v>362</v>
      </c>
      <c r="E227" s="18" t="s">
        <v>355</v>
      </c>
      <c r="F227" s="16" t="str">
        <f>CONCATENATE("Cfl_",D227)</f>
        <v>Cfl_SoxB2</v>
      </c>
      <c r="G227" s="16" t="s">
        <v>9</v>
      </c>
      <c r="M227"/>
    </row>
    <row r="228" spans="2:13" x14ac:dyDescent="0.35">
      <c r="B228" s="23"/>
      <c r="C228" s="16" t="s">
        <v>359</v>
      </c>
      <c r="D228" s="16" t="s">
        <v>360</v>
      </c>
      <c r="E228" s="18" t="s">
        <v>355</v>
      </c>
      <c r="F228" s="16" t="str">
        <f>CONCATENATE("Cfl_",D228)</f>
        <v>Cfl_SoxC</v>
      </c>
      <c r="G228" s="16" t="s">
        <v>9</v>
      </c>
      <c r="M228"/>
    </row>
    <row r="229" spans="2:13" x14ac:dyDescent="0.35">
      <c r="B229" s="23"/>
      <c r="C229" s="16" t="s">
        <v>357</v>
      </c>
      <c r="D229" s="16" t="s">
        <v>358</v>
      </c>
      <c r="E229" s="18" t="s">
        <v>355</v>
      </c>
      <c r="F229" s="16" t="str">
        <f>CONCATENATE("Cfl_",D229)</f>
        <v>Cfl_SoxD</v>
      </c>
      <c r="G229" s="16" t="s">
        <v>9</v>
      </c>
      <c r="M229"/>
    </row>
    <row r="230" spans="2:13" x14ac:dyDescent="0.35">
      <c r="B230" s="23"/>
      <c r="C230" s="16" t="s">
        <v>978</v>
      </c>
      <c r="D230" s="16" t="s">
        <v>362</v>
      </c>
      <c r="E230" s="18" t="s">
        <v>979</v>
      </c>
      <c r="F230" s="16" t="s">
        <v>980</v>
      </c>
      <c r="G230" s="16" t="s">
        <v>29</v>
      </c>
      <c r="M230"/>
    </row>
    <row r="231" spans="2:13" x14ac:dyDescent="0.35">
      <c r="B231" s="23"/>
      <c r="C231" s="16" t="s">
        <v>968</v>
      </c>
      <c r="D231" s="16" t="s">
        <v>364</v>
      </c>
      <c r="E231" s="18" t="s">
        <v>327</v>
      </c>
      <c r="F231" s="16" t="s">
        <v>967</v>
      </c>
      <c r="G231" s="16" t="s">
        <v>11</v>
      </c>
      <c r="M231"/>
    </row>
    <row r="232" spans="2:13" x14ac:dyDescent="0.35">
      <c r="B232" s="23"/>
      <c r="C232" s="16" t="s">
        <v>382</v>
      </c>
      <c r="D232" s="16" t="s">
        <v>356</v>
      </c>
      <c r="E232" s="18" t="s">
        <v>327</v>
      </c>
      <c r="F232" s="16" t="str">
        <f>CONCATENATE("Cte_",D232)</f>
        <v>Cte_SoxE</v>
      </c>
      <c r="G232" s="16" t="s">
        <v>11</v>
      </c>
      <c r="M232"/>
    </row>
    <row r="233" spans="2:13" x14ac:dyDescent="0.35">
      <c r="B233" s="23"/>
      <c r="C233" s="16" t="s">
        <v>384</v>
      </c>
      <c r="D233" s="16" t="s">
        <v>385</v>
      </c>
      <c r="E233" s="18" t="s">
        <v>19</v>
      </c>
      <c r="F233" s="16" t="s">
        <v>386</v>
      </c>
      <c r="G233" s="16" t="s">
        <v>28</v>
      </c>
      <c r="M233"/>
    </row>
    <row r="234" spans="2:13" x14ac:dyDescent="0.35">
      <c r="B234" s="23"/>
      <c r="C234" s="16" t="s">
        <v>387</v>
      </c>
      <c r="D234" s="16" t="s">
        <v>388</v>
      </c>
      <c r="E234" s="18" t="s">
        <v>19</v>
      </c>
      <c r="F234" s="16" t="s">
        <v>389</v>
      </c>
      <c r="G234" s="16" t="s">
        <v>28</v>
      </c>
      <c r="M234"/>
    </row>
    <row r="235" spans="2:13" x14ac:dyDescent="0.35">
      <c r="B235" s="23"/>
      <c r="C235" s="16" t="s">
        <v>390</v>
      </c>
      <c r="D235" s="16" t="s">
        <v>391</v>
      </c>
      <c r="E235" s="18" t="s">
        <v>19</v>
      </c>
      <c r="F235" s="16" t="s">
        <v>392</v>
      </c>
      <c r="G235" s="16" t="s">
        <v>28</v>
      </c>
      <c r="M235"/>
    </row>
    <row r="236" spans="2:13" x14ac:dyDescent="0.35">
      <c r="B236" s="23"/>
      <c r="C236" s="16" t="s">
        <v>393</v>
      </c>
      <c r="D236" s="16" t="s">
        <v>394</v>
      </c>
      <c r="E236" s="18" t="s">
        <v>19</v>
      </c>
      <c r="F236" s="16" t="s">
        <v>395</v>
      </c>
      <c r="G236" s="16" t="s">
        <v>28</v>
      </c>
      <c r="M236"/>
    </row>
    <row r="237" spans="2:13" x14ac:dyDescent="0.35">
      <c r="B237" s="23"/>
      <c r="C237" s="16" t="s">
        <v>396</v>
      </c>
      <c r="D237" s="16" t="s">
        <v>397</v>
      </c>
      <c r="E237" s="18" t="s">
        <v>19</v>
      </c>
      <c r="F237" s="16" t="s">
        <v>398</v>
      </c>
      <c r="G237" s="16" t="s">
        <v>28</v>
      </c>
      <c r="M237"/>
    </row>
    <row r="238" spans="2:13" x14ac:dyDescent="0.35">
      <c r="B238" s="23"/>
      <c r="C238" s="16" t="s">
        <v>399</v>
      </c>
      <c r="D238" s="16" t="s">
        <v>400</v>
      </c>
      <c r="E238" s="18" t="s">
        <v>19</v>
      </c>
      <c r="F238" s="16" t="s">
        <v>401</v>
      </c>
      <c r="G238" s="16" t="s">
        <v>28</v>
      </c>
      <c r="M238"/>
    </row>
    <row r="239" spans="2:13" x14ac:dyDescent="0.35">
      <c r="B239" s="23"/>
      <c r="C239" s="16" t="s">
        <v>403</v>
      </c>
      <c r="D239" s="16" t="s">
        <v>404</v>
      </c>
      <c r="E239" s="18" t="s">
        <v>19</v>
      </c>
      <c r="F239" s="16" t="s">
        <v>405</v>
      </c>
      <c r="G239" s="16" t="s">
        <v>28</v>
      </c>
      <c r="M239"/>
    </row>
    <row r="240" spans="2:13" x14ac:dyDescent="0.35">
      <c r="B240" s="23"/>
      <c r="C240" s="16" t="s">
        <v>971</v>
      </c>
      <c r="D240" s="16" t="s">
        <v>364</v>
      </c>
      <c r="E240" s="18" t="s">
        <v>330</v>
      </c>
      <c r="F240" s="16" t="s">
        <v>972</v>
      </c>
      <c r="G240" s="16" t="s">
        <v>9</v>
      </c>
      <c r="M240"/>
    </row>
    <row r="241" spans="3:13" x14ac:dyDescent="0.35">
      <c r="C241" s="16" t="s">
        <v>534</v>
      </c>
      <c r="D241" s="16" t="s">
        <v>447</v>
      </c>
      <c r="E241" s="18" t="s">
        <v>53</v>
      </c>
      <c r="F241" s="16" t="s">
        <v>535</v>
      </c>
      <c r="G241" s="16" t="s">
        <v>29</v>
      </c>
      <c r="M241"/>
    </row>
    <row r="242" spans="3:13" x14ac:dyDescent="0.35">
      <c r="C242" s="16" t="s">
        <v>539</v>
      </c>
      <c r="D242" s="16" t="s">
        <v>400</v>
      </c>
      <c r="E242" s="18" t="s">
        <v>53</v>
      </c>
      <c r="F242" s="16" t="s">
        <v>536</v>
      </c>
      <c r="G242" s="16" t="s">
        <v>29</v>
      </c>
      <c r="M242"/>
    </row>
    <row r="243" spans="3:13" x14ac:dyDescent="0.35">
      <c r="C243" s="16" t="s">
        <v>538</v>
      </c>
      <c r="D243" s="16" t="s">
        <v>402</v>
      </c>
      <c r="E243" s="18" t="s">
        <v>53</v>
      </c>
      <c r="F243" s="16" t="s">
        <v>537</v>
      </c>
      <c r="G243" s="16" t="s">
        <v>29</v>
      </c>
      <c r="M243"/>
    </row>
    <row r="244" spans="3:13" x14ac:dyDescent="0.35">
      <c r="C244" s="16" t="s">
        <v>473</v>
      </c>
      <c r="D244" s="16" t="s">
        <v>411</v>
      </c>
      <c r="E244" s="18" t="s">
        <v>474</v>
      </c>
      <c r="F244" s="16" t="s">
        <v>475</v>
      </c>
      <c r="G244" s="16" t="s">
        <v>27</v>
      </c>
      <c r="M244"/>
    </row>
    <row r="245" spans="3:13" x14ac:dyDescent="0.35">
      <c r="C245" s="16" t="s">
        <v>476</v>
      </c>
      <c r="D245" s="16" t="s">
        <v>456</v>
      </c>
      <c r="E245" s="18" t="s">
        <v>474</v>
      </c>
      <c r="F245" s="16" t="s">
        <v>477</v>
      </c>
      <c r="G245" s="16" t="s">
        <v>27</v>
      </c>
      <c r="M245"/>
    </row>
    <row r="246" spans="3:13" x14ac:dyDescent="0.35">
      <c r="C246" s="16" t="s">
        <v>406</v>
      </c>
      <c r="D246" s="16" t="s">
        <v>407</v>
      </c>
      <c r="E246" s="18" t="s">
        <v>6</v>
      </c>
      <c r="F246" s="16" t="s">
        <v>408</v>
      </c>
      <c r="G246" s="16" t="s">
        <v>13</v>
      </c>
      <c r="M246"/>
    </row>
    <row r="247" spans="3:13" x14ac:dyDescent="0.35">
      <c r="C247" s="16" t="s">
        <v>510</v>
      </c>
      <c r="D247" s="16" t="s">
        <v>447</v>
      </c>
      <c r="E247" s="18" t="s">
        <v>505</v>
      </c>
      <c r="F247" s="16" t="str">
        <f t="shared" ref="F247:F252" si="1">CONCATENATE("Llo_",D247)</f>
        <v>Llo_Sox14</v>
      </c>
      <c r="G247" s="16" t="s">
        <v>14</v>
      </c>
      <c r="M247"/>
    </row>
    <row r="248" spans="3:13" x14ac:dyDescent="0.35">
      <c r="C248" s="16" t="s">
        <v>508</v>
      </c>
      <c r="D248" s="16" t="s">
        <v>509</v>
      </c>
      <c r="E248" s="18" t="s">
        <v>505</v>
      </c>
      <c r="F248" s="16" t="str">
        <f t="shared" si="1"/>
        <v>Llo_Sox18a</v>
      </c>
      <c r="G248" s="16" t="s">
        <v>14</v>
      </c>
      <c r="M248"/>
    </row>
    <row r="249" spans="3:13" x14ac:dyDescent="0.35">
      <c r="C249" s="16" t="s">
        <v>507</v>
      </c>
      <c r="D249" s="16" t="s">
        <v>414</v>
      </c>
      <c r="E249" s="18" t="s">
        <v>505</v>
      </c>
      <c r="F249" s="16" t="str">
        <f t="shared" si="1"/>
        <v>Llo_Sox2</v>
      </c>
      <c r="G249" s="16" t="s">
        <v>14</v>
      </c>
      <c r="M249"/>
    </row>
    <row r="250" spans="3:13" x14ac:dyDescent="0.35">
      <c r="C250" s="16" t="s">
        <v>506</v>
      </c>
      <c r="D250" s="16" t="s">
        <v>366</v>
      </c>
      <c r="E250" s="18" t="s">
        <v>505</v>
      </c>
      <c r="F250" s="16" t="str">
        <f t="shared" si="1"/>
        <v>Llo_Sox4</v>
      </c>
      <c r="G250" s="16" t="s">
        <v>14</v>
      </c>
      <c r="M250"/>
    </row>
    <row r="251" spans="3:13" x14ac:dyDescent="0.35">
      <c r="C251" s="16" t="s">
        <v>504</v>
      </c>
      <c r="D251" s="16" t="s">
        <v>425</v>
      </c>
      <c r="E251" s="18" t="s">
        <v>505</v>
      </c>
      <c r="F251" s="16" t="str">
        <f t="shared" si="1"/>
        <v>Llo_Sox6</v>
      </c>
      <c r="G251" s="16" t="s">
        <v>14</v>
      </c>
      <c r="M251"/>
    </row>
    <row r="252" spans="3:13" x14ac:dyDescent="0.35">
      <c r="C252" s="16" t="s">
        <v>511</v>
      </c>
      <c r="D252" s="16" t="s">
        <v>431</v>
      </c>
      <c r="E252" s="18" t="s">
        <v>505</v>
      </c>
      <c r="F252" s="16" t="str">
        <f t="shared" si="1"/>
        <v>Llo_Sox8</v>
      </c>
      <c r="G252" s="16" t="s">
        <v>14</v>
      </c>
      <c r="M252"/>
    </row>
    <row r="253" spans="3:13" x14ac:dyDescent="0.35">
      <c r="C253" s="16" t="s">
        <v>469</v>
      </c>
      <c r="D253" s="16" t="s">
        <v>447</v>
      </c>
      <c r="E253" s="18" t="s">
        <v>467</v>
      </c>
      <c r="F253" s="16" t="s">
        <v>470</v>
      </c>
      <c r="G253" s="16" t="s">
        <v>27</v>
      </c>
      <c r="M253"/>
    </row>
    <row r="254" spans="3:13" x14ac:dyDescent="0.35">
      <c r="C254" s="16" t="s">
        <v>471</v>
      </c>
      <c r="D254" s="16" t="s">
        <v>366</v>
      </c>
      <c r="E254" s="18" t="s">
        <v>467</v>
      </c>
      <c r="F254" s="16" t="s">
        <v>472</v>
      </c>
      <c r="G254" s="16" t="s">
        <v>27</v>
      </c>
      <c r="M254"/>
    </row>
    <row r="255" spans="3:13" x14ac:dyDescent="0.35">
      <c r="C255" s="16" t="s">
        <v>466</v>
      </c>
      <c r="D255" s="16" t="s">
        <v>434</v>
      </c>
      <c r="E255" s="18" t="s">
        <v>467</v>
      </c>
      <c r="F255" s="16" t="s">
        <v>468</v>
      </c>
      <c r="G255" s="16" t="s">
        <v>27</v>
      </c>
      <c r="M255"/>
    </row>
    <row r="256" spans="3:13" x14ac:dyDescent="0.35">
      <c r="C256" s="16" t="s">
        <v>970</v>
      </c>
      <c r="D256" s="16" t="s">
        <v>364</v>
      </c>
      <c r="E256" s="18" t="s">
        <v>523</v>
      </c>
      <c r="F256" s="16" t="s">
        <v>969</v>
      </c>
      <c r="G256" s="16" t="s">
        <v>9</v>
      </c>
      <c r="M256"/>
    </row>
    <row r="257" spans="3:13" x14ac:dyDescent="0.35">
      <c r="C257" s="16" t="s">
        <v>522</v>
      </c>
      <c r="D257" s="16" t="s">
        <v>362</v>
      </c>
      <c r="E257" s="18" t="s">
        <v>523</v>
      </c>
      <c r="F257" s="16" t="s">
        <v>521</v>
      </c>
      <c r="G257" s="16" t="s">
        <v>9</v>
      </c>
      <c r="M257"/>
    </row>
    <row r="258" spans="3:13" x14ac:dyDescent="0.35">
      <c r="C258" s="16" t="s">
        <v>377</v>
      </c>
      <c r="D258" s="16" t="s">
        <v>364</v>
      </c>
      <c r="E258" s="18" t="s">
        <v>378</v>
      </c>
      <c r="F258" s="16" t="str">
        <f>CONCATENATE("Mfu_",D258)</f>
        <v>Mfu_SoxB1</v>
      </c>
      <c r="G258" s="16" t="s">
        <v>11</v>
      </c>
      <c r="M258"/>
    </row>
    <row r="259" spans="3:13" x14ac:dyDescent="0.35">
      <c r="C259" s="16" t="s">
        <v>379</v>
      </c>
      <c r="D259" s="16" t="s">
        <v>362</v>
      </c>
      <c r="E259" s="18" t="s">
        <v>378</v>
      </c>
      <c r="F259" s="16" t="str">
        <f>CONCATENATE("Mfu_",D259)</f>
        <v>Mfu_SoxB2</v>
      </c>
      <c r="G259" s="16" t="s">
        <v>11</v>
      </c>
      <c r="M259"/>
    </row>
    <row r="260" spans="3:13" x14ac:dyDescent="0.35">
      <c r="C260" s="16" t="s">
        <v>380</v>
      </c>
      <c r="D260" s="16" t="s">
        <v>360</v>
      </c>
      <c r="E260" s="18" t="s">
        <v>378</v>
      </c>
      <c r="F260" s="16" t="str">
        <f>CONCATENATE("Mfu_",D260)</f>
        <v>Mfu_SoxC</v>
      </c>
      <c r="G260" s="16" t="s">
        <v>11</v>
      </c>
      <c r="M260"/>
    </row>
    <row r="261" spans="3:13" x14ac:dyDescent="0.35">
      <c r="C261" s="16" t="s">
        <v>381</v>
      </c>
      <c r="D261" s="16" t="s">
        <v>358</v>
      </c>
      <c r="E261" s="18" t="s">
        <v>378</v>
      </c>
      <c r="F261" s="16" t="str">
        <f>CONCATENATE("Mfu_",D261)</f>
        <v>Mfu_SoxD</v>
      </c>
      <c r="G261" s="16" t="s">
        <v>11</v>
      </c>
      <c r="M261"/>
    </row>
    <row r="262" spans="3:13" x14ac:dyDescent="0.35">
      <c r="C262" s="16" t="s">
        <v>383</v>
      </c>
      <c r="D262" s="16" t="s">
        <v>354</v>
      </c>
      <c r="E262" s="18" t="s">
        <v>378</v>
      </c>
      <c r="F262" s="16" t="str">
        <f>CONCATENATE("Mfu_",D262)</f>
        <v>Mfu_SoxF</v>
      </c>
      <c r="G262" s="16" t="s">
        <v>11</v>
      </c>
      <c r="M262"/>
    </row>
    <row r="263" spans="3:13" x14ac:dyDescent="0.35">
      <c r="C263" s="16" t="s">
        <v>410</v>
      </c>
      <c r="D263" s="16" t="s">
        <v>411</v>
      </c>
      <c r="E263" s="18" t="s">
        <v>18</v>
      </c>
      <c r="F263" s="16" t="s">
        <v>412</v>
      </c>
      <c r="G263" s="16" t="s">
        <v>29</v>
      </c>
      <c r="M263"/>
    </row>
    <row r="264" spans="3:13" x14ac:dyDescent="0.35">
      <c r="C264" s="16" t="s">
        <v>436</v>
      </c>
      <c r="D264" s="16" t="s">
        <v>407</v>
      </c>
      <c r="E264" s="18" t="s">
        <v>18</v>
      </c>
      <c r="F264" s="16" t="s">
        <v>437</v>
      </c>
      <c r="G264" s="16" t="s">
        <v>29</v>
      </c>
      <c r="M264"/>
    </row>
    <row r="265" spans="3:13" x14ac:dyDescent="0.35">
      <c r="C265" s="16" t="s">
        <v>438</v>
      </c>
      <c r="D265" s="16" t="s">
        <v>439</v>
      </c>
      <c r="E265" s="18" t="s">
        <v>18</v>
      </c>
      <c r="F265" s="16" t="s">
        <v>440</v>
      </c>
      <c r="G265" s="16" t="s">
        <v>29</v>
      </c>
      <c r="M265"/>
    </row>
    <row r="266" spans="3:13" x14ac:dyDescent="0.35">
      <c r="C266" s="16" t="s">
        <v>441</v>
      </c>
      <c r="D266" s="16" t="s">
        <v>442</v>
      </c>
      <c r="E266" s="18" t="s">
        <v>18</v>
      </c>
      <c r="F266" s="16" t="s">
        <v>443</v>
      </c>
      <c r="G266" s="16" t="s">
        <v>29</v>
      </c>
      <c r="M266"/>
    </row>
    <row r="267" spans="3:13" x14ac:dyDescent="0.35">
      <c r="C267" s="16" t="s">
        <v>444</v>
      </c>
      <c r="D267" s="16" t="s">
        <v>445</v>
      </c>
      <c r="E267" s="18" t="s">
        <v>18</v>
      </c>
      <c r="F267" s="16" t="s">
        <v>446</v>
      </c>
      <c r="G267" s="16" t="s">
        <v>29</v>
      </c>
      <c r="M267"/>
    </row>
    <row r="268" spans="3:13" x14ac:dyDescent="0.35">
      <c r="C268" s="16" t="s">
        <v>419</v>
      </c>
      <c r="D268" s="16" t="s">
        <v>447</v>
      </c>
      <c r="E268" s="18" t="s">
        <v>18</v>
      </c>
      <c r="F268" s="16" t="s">
        <v>448</v>
      </c>
      <c r="G268" s="16" t="s">
        <v>29</v>
      </c>
      <c r="M268"/>
    </row>
    <row r="269" spans="3:13" x14ac:dyDescent="0.35">
      <c r="C269" s="16" t="s">
        <v>449</v>
      </c>
      <c r="D269" s="16" t="s">
        <v>450</v>
      </c>
      <c r="E269" s="18" t="s">
        <v>18</v>
      </c>
      <c r="F269" s="16" t="s">
        <v>451</v>
      </c>
      <c r="G269" s="16" t="s">
        <v>29</v>
      </c>
      <c r="M269"/>
    </row>
    <row r="270" spans="3:13" x14ac:dyDescent="0.35">
      <c r="C270" s="16" t="s">
        <v>452</v>
      </c>
      <c r="D270" s="16" t="s">
        <v>453</v>
      </c>
      <c r="E270" s="18" t="s">
        <v>18</v>
      </c>
      <c r="F270" s="16" t="s">
        <v>454</v>
      </c>
      <c r="G270" s="16" t="s">
        <v>29</v>
      </c>
      <c r="M270"/>
    </row>
    <row r="271" spans="3:13" x14ac:dyDescent="0.35">
      <c r="C271" s="16" t="s">
        <v>413</v>
      </c>
      <c r="D271" s="16" t="s">
        <v>414</v>
      </c>
      <c r="E271" s="18" t="s">
        <v>18</v>
      </c>
      <c r="F271" s="16" t="s">
        <v>415</v>
      </c>
      <c r="G271" s="16" t="s">
        <v>29</v>
      </c>
      <c r="M271"/>
    </row>
    <row r="272" spans="3:13" x14ac:dyDescent="0.35">
      <c r="C272" s="16" t="s">
        <v>455</v>
      </c>
      <c r="D272" s="16" t="s">
        <v>456</v>
      </c>
      <c r="E272" s="18" t="s">
        <v>18</v>
      </c>
      <c r="F272" s="16" t="s">
        <v>457</v>
      </c>
      <c r="G272" s="16" t="s">
        <v>29</v>
      </c>
      <c r="M272"/>
    </row>
    <row r="273" spans="3:13" x14ac:dyDescent="0.35">
      <c r="C273" s="16" t="s">
        <v>416</v>
      </c>
      <c r="D273" s="16" t="s">
        <v>417</v>
      </c>
      <c r="E273" s="18" t="s">
        <v>18</v>
      </c>
      <c r="F273" s="16" t="s">
        <v>418</v>
      </c>
      <c r="G273" s="16" t="s">
        <v>29</v>
      </c>
      <c r="M273"/>
    </row>
    <row r="274" spans="3:13" x14ac:dyDescent="0.35">
      <c r="C274" s="16" t="s">
        <v>490</v>
      </c>
      <c r="D274" s="16" t="s">
        <v>458</v>
      </c>
      <c r="E274" s="18" t="s">
        <v>18</v>
      </c>
      <c r="F274" s="16" t="s">
        <v>459</v>
      </c>
      <c r="G274" s="16" t="s">
        <v>29</v>
      </c>
      <c r="M274"/>
    </row>
    <row r="275" spans="3:13" x14ac:dyDescent="0.35">
      <c r="C275" s="16" t="s">
        <v>419</v>
      </c>
      <c r="D275" s="16" t="s">
        <v>366</v>
      </c>
      <c r="E275" s="18" t="s">
        <v>18</v>
      </c>
      <c r="F275" s="16" t="s">
        <v>420</v>
      </c>
      <c r="G275" s="16" t="s">
        <v>29</v>
      </c>
      <c r="M275"/>
    </row>
    <row r="276" spans="3:13" x14ac:dyDescent="0.35">
      <c r="C276" s="16" t="s">
        <v>421</v>
      </c>
      <c r="D276" s="16" t="s">
        <v>422</v>
      </c>
      <c r="E276" s="18" t="s">
        <v>18</v>
      </c>
      <c r="F276" s="16" t="s">
        <v>423</v>
      </c>
      <c r="G276" s="16" t="s">
        <v>29</v>
      </c>
      <c r="M276"/>
    </row>
    <row r="277" spans="3:13" x14ac:dyDescent="0.35">
      <c r="C277" s="16" t="s">
        <v>424</v>
      </c>
      <c r="D277" s="16" t="s">
        <v>425</v>
      </c>
      <c r="E277" s="18" t="s">
        <v>18</v>
      </c>
      <c r="F277" s="16" t="s">
        <v>426</v>
      </c>
      <c r="G277" s="16" t="s">
        <v>29</v>
      </c>
      <c r="M277"/>
    </row>
    <row r="278" spans="3:13" x14ac:dyDescent="0.35">
      <c r="C278" s="16" t="s">
        <v>427</v>
      </c>
      <c r="D278" s="16" t="s">
        <v>428</v>
      </c>
      <c r="E278" s="18" t="s">
        <v>18</v>
      </c>
      <c r="F278" s="16" t="s">
        <v>429</v>
      </c>
      <c r="G278" s="16" t="s">
        <v>29</v>
      </c>
      <c r="M278"/>
    </row>
    <row r="279" spans="3:13" x14ac:dyDescent="0.35">
      <c r="C279" s="16" t="s">
        <v>430</v>
      </c>
      <c r="D279" s="16" t="s">
        <v>431</v>
      </c>
      <c r="E279" s="18" t="s">
        <v>18</v>
      </c>
      <c r="F279" s="16" t="s">
        <v>432</v>
      </c>
      <c r="G279" s="16" t="s">
        <v>29</v>
      </c>
      <c r="M279"/>
    </row>
    <row r="280" spans="3:13" x14ac:dyDescent="0.35">
      <c r="C280" s="16" t="s">
        <v>433</v>
      </c>
      <c r="D280" s="16" t="s">
        <v>434</v>
      </c>
      <c r="E280" s="18" t="s">
        <v>18</v>
      </c>
      <c r="F280" s="16" t="s">
        <v>435</v>
      </c>
      <c r="G280" s="16" t="s">
        <v>29</v>
      </c>
      <c r="M280"/>
    </row>
    <row r="281" spans="3:13" x14ac:dyDescent="0.35">
      <c r="C281" s="16" t="s">
        <v>499</v>
      </c>
      <c r="D281" s="16" t="s">
        <v>447</v>
      </c>
      <c r="E281" s="18" t="s">
        <v>152</v>
      </c>
      <c r="F281" s="16" t="s">
        <v>500</v>
      </c>
      <c r="G281" s="16" t="s">
        <v>9</v>
      </c>
      <c r="M281"/>
    </row>
    <row r="282" spans="3:13" x14ac:dyDescent="0.35">
      <c r="C282" s="16" t="s">
        <v>460</v>
      </c>
      <c r="D282" s="16" t="s">
        <v>364</v>
      </c>
      <c r="E282" s="18" t="s">
        <v>20</v>
      </c>
      <c r="F282" s="16" t="str">
        <f>CONCATENATE("Pdu_",D282)</f>
        <v>Pdu_SoxB1</v>
      </c>
      <c r="G282" s="16" t="s">
        <v>11</v>
      </c>
      <c r="M282"/>
    </row>
    <row r="283" spans="3:13" x14ac:dyDescent="0.35">
      <c r="C283" s="16" t="s">
        <v>461</v>
      </c>
      <c r="D283" s="16" t="s">
        <v>362</v>
      </c>
      <c r="E283" s="18" t="s">
        <v>20</v>
      </c>
      <c r="F283" s="16" t="str">
        <f>CONCATENATE("Pdu_",D283)</f>
        <v>Pdu_SoxB2</v>
      </c>
      <c r="G283" s="16" t="s">
        <v>11</v>
      </c>
      <c r="M283"/>
    </row>
    <row r="284" spans="3:13" x14ac:dyDescent="0.35">
      <c r="C284" s="16" t="s">
        <v>462</v>
      </c>
      <c r="D284" s="16" t="s">
        <v>360</v>
      </c>
      <c r="E284" s="18" t="s">
        <v>20</v>
      </c>
      <c r="F284" s="16" t="str">
        <f>CONCATENATE("Pdu_",D284)</f>
        <v>Pdu_SoxC</v>
      </c>
      <c r="G284" s="16" t="s">
        <v>11</v>
      </c>
      <c r="M284"/>
    </row>
    <row r="285" spans="3:13" x14ac:dyDescent="0.35">
      <c r="C285" s="16" t="s">
        <v>465</v>
      </c>
      <c r="D285" s="16" t="s">
        <v>364</v>
      </c>
      <c r="E285" s="18" t="s">
        <v>464</v>
      </c>
      <c r="F285" s="16" t="str">
        <f>CONCATENATE("Pfl_",D285)</f>
        <v>Pfl_SoxB1</v>
      </c>
      <c r="G285" s="16" t="s">
        <v>293</v>
      </c>
      <c r="M285"/>
    </row>
    <row r="286" spans="3:13" x14ac:dyDescent="0.35">
      <c r="C286" s="16" t="s">
        <v>463</v>
      </c>
      <c r="D286" s="16" t="s">
        <v>362</v>
      </c>
      <c r="E286" s="18" t="s">
        <v>464</v>
      </c>
      <c r="F286" s="16" t="str">
        <f>CONCATENATE("Pfl_",D286)</f>
        <v>Pfl_SoxB2</v>
      </c>
      <c r="G286" s="16" t="s">
        <v>293</v>
      </c>
      <c r="M286"/>
    </row>
    <row r="287" spans="3:13" x14ac:dyDescent="0.35">
      <c r="C287" s="16" t="s">
        <v>976</v>
      </c>
      <c r="D287" s="16" t="s">
        <v>385</v>
      </c>
      <c r="E287" s="18" t="s">
        <v>541</v>
      </c>
      <c r="F287" s="16" t="s">
        <v>977</v>
      </c>
      <c r="G287" s="16" t="s">
        <v>28</v>
      </c>
      <c r="M287"/>
    </row>
    <row r="288" spans="3:13" x14ac:dyDescent="0.35">
      <c r="C288" s="16" t="s">
        <v>540</v>
      </c>
      <c r="D288" s="16" t="s">
        <v>404</v>
      </c>
      <c r="E288" s="18" t="s">
        <v>541</v>
      </c>
      <c r="F288" s="16" t="s">
        <v>542</v>
      </c>
      <c r="G288" s="16" t="s">
        <v>28</v>
      </c>
      <c r="M288"/>
    </row>
    <row r="289" spans="2:13" x14ac:dyDescent="0.35">
      <c r="C289" s="16" t="s">
        <v>493</v>
      </c>
      <c r="D289" s="16" t="s">
        <v>364</v>
      </c>
      <c r="E289" s="18" t="s">
        <v>273</v>
      </c>
      <c r="F289" s="16" t="str">
        <f>CONCATENATE("Sof_",D289)</f>
        <v>Sof_SoxB1</v>
      </c>
      <c r="G289" s="16" t="s">
        <v>28</v>
      </c>
      <c r="M289"/>
    </row>
    <row r="290" spans="2:13" x14ac:dyDescent="0.35">
      <c r="C290" s="16" t="s">
        <v>494</v>
      </c>
      <c r="D290" s="16" t="s">
        <v>356</v>
      </c>
      <c r="E290" s="18" t="s">
        <v>273</v>
      </c>
      <c r="F290" s="16" t="str">
        <f>CONCATENATE("Sof_",D290)</f>
        <v>Sof_SoxE</v>
      </c>
      <c r="G290" s="16" t="s">
        <v>9</v>
      </c>
      <c r="M290"/>
    </row>
    <row r="291" spans="2:13" x14ac:dyDescent="0.35">
      <c r="C291" s="16" t="s">
        <v>528</v>
      </c>
      <c r="D291" s="16" t="s">
        <v>362</v>
      </c>
      <c r="E291" s="18" t="s">
        <v>17</v>
      </c>
      <c r="F291" s="16" t="s">
        <v>529</v>
      </c>
      <c r="G291" s="16" t="s">
        <v>9</v>
      </c>
      <c r="M291"/>
    </row>
    <row r="292" spans="2:13" x14ac:dyDescent="0.35">
      <c r="C292" s="16" t="s">
        <v>491</v>
      </c>
      <c r="D292" s="16" t="s">
        <v>385</v>
      </c>
      <c r="E292" s="18" t="s">
        <v>8</v>
      </c>
      <c r="F292" s="16" t="str">
        <f>CONCATENATE("Tca_",D292)</f>
        <v>Tca_Dichaete</v>
      </c>
      <c r="G292" s="16" t="s">
        <v>27</v>
      </c>
      <c r="M292"/>
    </row>
    <row r="293" spans="2:13" x14ac:dyDescent="0.35">
      <c r="C293" s="16" t="s">
        <v>492</v>
      </c>
      <c r="D293" s="16" t="s">
        <v>407</v>
      </c>
      <c r="E293" s="18" t="s">
        <v>8</v>
      </c>
      <c r="F293" s="16" t="str">
        <f>CONCATENATE("Tca_",D293)</f>
        <v>Tca_Sox10</v>
      </c>
      <c r="G293" s="16" t="s">
        <v>28</v>
      </c>
      <c r="M293"/>
    </row>
    <row r="294" spans="2:13" x14ac:dyDescent="0.35">
      <c r="C294" s="16" t="s">
        <v>530</v>
      </c>
      <c r="D294" s="16" t="s">
        <v>400</v>
      </c>
      <c r="E294" s="18" t="s">
        <v>8</v>
      </c>
      <c r="F294" s="16" t="s">
        <v>531</v>
      </c>
      <c r="G294" s="16" t="s">
        <v>28</v>
      </c>
      <c r="M294"/>
    </row>
    <row r="295" spans="2:13" x14ac:dyDescent="0.35">
      <c r="C295" s="16" t="s">
        <v>532</v>
      </c>
      <c r="D295" s="16" t="s">
        <v>402</v>
      </c>
      <c r="E295" s="18" t="s">
        <v>8</v>
      </c>
      <c r="F295" s="16" t="s">
        <v>533</v>
      </c>
      <c r="G295" s="16" t="s">
        <v>28</v>
      </c>
      <c r="M295"/>
    </row>
    <row r="296" spans="2:13" x14ac:dyDescent="0.35">
      <c r="C296" s="16" t="s">
        <v>519</v>
      </c>
      <c r="D296" s="16" t="s">
        <v>404</v>
      </c>
      <c r="E296" s="18" t="s">
        <v>8</v>
      </c>
      <c r="F296" s="16" t="s">
        <v>520</v>
      </c>
      <c r="G296" s="16" t="s">
        <v>28</v>
      </c>
      <c r="M296"/>
    </row>
    <row r="297" spans="2:13" x14ac:dyDescent="0.35">
      <c r="C297" s="16" t="s">
        <v>973</v>
      </c>
      <c r="D297" s="16" t="s">
        <v>456</v>
      </c>
      <c r="E297" s="18" t="s">
        <v>974</v>
      </c>
      <c r="F297" s="16" t="s">
        <v>975</v>
      </c>
      <c r="G297" s="16" t="s">
        <v>28</v>
      </c>
      <c r="M297"/>
    </row>
    <row r="298" spans="2:13" x14ac:dyDescent="0.35">
      <c r="C298" s="16" t="s">
        <v>982</v>
      </c>
      <c r="D298" s="16" t="s">
        <v>447</v>
      </c>
      <c r="E298" s="18" t="s">
        <v>501</v>
      </c>
      <c r="F298" s="16" t="s">
        <v>981</v>
      </c>
      <c r="G298" s="16" t="s">
        <v>28</v>
      </c>
      <c r="M298"/>
    </row>
    <row r="299" spans="2:13" x14ac:dyDescent="0.35">
      <c r="C299" s="16" t="s">
        <v>502</v>
      </c>
      <c r="D299" s="16" t="s">
        <v>414</v>
      </c>
      <c r="E299" s="18" t="s">
        <v>501</v>
      </c>
      <c r="F299" s="16" t="s">
        <v>503</v>
      </c>
      <c r="G299" s="16" t="s">
        <v>14</v>
      </c>
      <c r="M299"/>
    </row>
    <row r="300" spans="2:13" x14ac:dyDescent="0.35">
      <c r="B300" s="23" t="s">
        <v>1152</v>
      </c>
      <c r="F300" s="11"/>
      <c r="G300" s="11"/>
    </row>
    <row r="301" spans="2:13" x14ac:dyDescent="0.35">
      <c r="C301" s="17" t="s">
        <v>0</v>
      </c>
      <c r="D301" s="17" t="s">
        <v>33</v>
      </c>
      <c r="E301" s="19" t="s">
        <v>1</v>
      </c>
      <c r="F301" s="17" t="s">
        <v>2</v>
      </c>
      <c r="G301" s="17" t="s">
        <v>15</v>
      </c>
    </row>
    <row r="302" spans="2:13" x14ac:dyDescent="0.35">
      <c r="C302" s="20" t="s">
        <v>165</v>
      </c>
      <c r="D302" s="20" t="s">
        <v>486</v>
      </c>
      <c r="E302" s="21" t="s">
        <v>166</v>
      </c>
      <c r="F302" s="20" t="s">
        <v>167</v>
      </c>
      <c r="G302" s="20" t="s">
        <v>28</v>
      </c>
    </row>
    <row r="303" spans="2:13" x14ac:dyDescent="0.35">
      <c r="C303" s="16" t="s">
        <v>154</v>
      </c>
      <c r="D303" s="16" t="s">
        <v>137</v>
      </c>
      <c r="E303" s="18" t="s">
        <v>115</v>
      </c>
      <c r="F303" s="16" t="s">
        <v>155</v>
      </c>
      <c r="G303" s="16" t="s">
        <v>10</v>
      </c>
    </row>
    <row r="304" spans="2:13" x14ac:dyDescent="0.35">
      <c r="C304" s="16" t="s">
        <v>142</v>
      </c>
      <c r="D304" s="16" t="s">
        <v>137</v>
      </c>
      <c r="E304" s="18" t="s">
        <v>4</v>
      </c>
      <c r="F304" s="16" t="s">
        <v>143</v>
      </c>
      <c r="G304" s="16" t="s">
        <v>29</v>
      </c>
    </row>
    <row r="305" spans="3:7" x14ac:dyDescent="0.35">
      <c r="C305" s="16" t="s">
        <v>146</v>
      </c>
      <c r="D305" s="16" t="s">
        <v>137</v>
      </c>
      <c r="E305" s="18" t="s">
        <v>147</v>
      </c>
      <c r="F305" s="16" t="s">
        <v>148</v>
      </c>
      <c r="G305" s="16" t="s">
        <v>31</v>
      </c>
    </row>
    <row r="306" spans="3:7" x14ac:dyDescent="0.35">
      <c r="C306" s="16" t="s">
        <v>140</v>
      </c>
      <c r="D306" s="16" t="s">
        <v>137</v>
      </c>
      <c r="E306" s="18" t="s">
        <v>53</v>
      </c>
      <c r="F306" s="16" t="s">
        <v>141</v>
      </c>
      <c r="G306" s="16" t="s">
        <v>29</v>
      </c>
    </row>
    <row r="307" spans="3:7" x14ac:dyDescent="0.35">
      <c r="C307" s="16" t="s">
        <v>145</v>
      </c>
      <c r="D307" s="16" t="s">
        <v>137</v>
      </c>
      <c r="E307" s="18" t="s">
        <v>21</v>
      </c>
      <c r="F307" s="16" t="s">
        <v>144</v>
      </c>
      <c r="G307" s="16" t="s">
        <v>28</v>
      </c>
    </row>
    <row r="308" spans="3:7" x14ac:dyDescent="0.35">
      <c r="C308" s="16" t="s">
        <v>138</v>
      </c>
      <c r="D308" s="16" t="s">
        <v>137</v>
      </c>
      <c r="E308" s="18" t="s">
        <v>3</v>
      </c>
      <c r="F308" s="16" t="s">
        <v>139</v>
      </c>
      <c r="G308" s="16" t="s">
        <v>29</v>
      </c>
    </row>
    <row r="309" spans="3:7" x14ac:dyDescent="0.35">
      <c r="C309" s="20" t="s">
        <v>168</v>
      </c>
      <c r="D309" s="20" t="s">
        <v>486</v>
      </c>
      <c r="E309" s="21" t="s">
        <v>18</v>
      </c>
      <c r="F309" s="20" t="s">
        <v>169</v>
      </c>
      <c r="G309" s="20" t="s">
        <v>29</v>
      </c>
    </row>
    <row r="310" spans="3:7" x14ac:dyDescent="0.35">
      <c r="C310" s="16" t="s">
        <v>151</v>
      </c>
      <c r="D310" s="16" t="s">
        <v>137</v>
      </c>
      <c r="E310" s="18" t="s">
        <v>152</v>
      </c>
      <c r="F310" s="16" t="s">
        <v>153</v>
      </c>
      <c r="G310" s="16" t="s">
        <v>9</v>
      </c>
    </row>
    <row r="311" spans="3:7" x14ac:dyDescent="0.35">
      <c r="C311" s="16" t="s">
        <v>149</v>
      </c>
      <c r="D311" s="16" t="s">
        <v>137</v>
      </c>
      <c r="E311" s="18" t="s">
        <v>23</v>
      </c>
      <c r="F311" s="16" t="s">
        <v>150</v>
      </c>
      <c r="G311" s="16" t="s">
        <v>9</v>
      </c>
    </row>
    <row r="312" spans="3:7" x14ac:dyDescent="0.35">
      <c r="C312" s="16" t="s">
        <v>158</v>
      </c>
      <c r="D312" s="16" t="s">
        <v>137</v>
      </c>
      <c r="E312" s="18" t="s">
        <v>34</v>
      </c>
      <c r="F312" s="16" t="s">
        <v>159</v>
      </c>
      <c r="G312" s="16" t="s">
        <v>35</v>
      </c>
    </row>
    <row r="313" spans="3:7" x14ac:dyDescent="0.35">
      <c r="C313" s="16" t="s">
        <v>156</v>
      </c>
      <c r="D313" s="16" t="s">
        <v>137</v>
      </c>
      <c r="E313" s="18" t="s">
        <v>20</v>
      </c>
      <c r="F313" s="16" t="s">
        <v>157</v>
      </c>
      <c r="G313" s="16" t="s">
        <v>11</v>
      </c>
    </row>
    <row r="314" spans="3:7" x14ac:dyDescent="0.35">
      <c r="C314" s="16" t="s">
        <v>160</v>
      </c>
      <c r="D314" s="16" t="s">
        <v>137</v>
      </c>
      <c r="E314" s="18" t="s">
        <v>161</v>
      </c>
      <c r="F314" s="16" t="s">
        <v>162</v>
      </c>
      <c r="G314" s="16" t="s">
        <v>12</v>
      </c>
    </row>
    <row r="315" spans="3:7" x14ac:dyDescent="0.35">
      <c r="C315" s="16" t="s">
        <v>163</v>
      </c>
      <c r="D315" s="16" t="s">
        <v>137</v>
      </c>
      <c r="E315" s="18" t="s">
        <v>26</v>
      </c>
      <c r="F315" s="16" t="s">
        <v>164</v>
      </c>
      <c r="G315" s="16" t="s">
        <v>35</v>
      </c>
    </row>
  </sheetData>
  <autoFilter ref="C4:G33" xr:uid="{00000000-0009-0000-0000-000000000000}"/>
  <phoneticPr fontId="1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G10"/>
  <sheetViews>
    <sheetView workbookViewId="0">
      <selection activeCell="D12" sqref="D12"/>
    </sheetView>
  </sheetViews>
  <sheetFormatPr defaultColWidth="9.1796875" defaultRowHeight="15.5" x14ac:dyDescent="0.35"/>
  <cols>
    <col min="1" max="1" width="2.453125" style="2" customWidth="1"/>
    <col min="2" max="2" width="17.26953125" style="2" customWidth="1"/>
    <col min="3" max="3" width="15.7265625" style="2" bestFit="1" customWidth="1"/>
    <col min="4" max="4" width="40" style="2" bestFit="1" customWidth="1"/>
    <col min="5" max="5" width="24.81640625" style="2" bestFit="1" customWidth="1"/>
    <col min="6" max="6" width="87" style="2" bestFit="1" customWidth="1"/>
    <col min="7" max="7" width="18.26953125" style="2" bestFit="1" customWidth="1"/>
    <col min="8" max="16384" width="9.1796875" style="2"/>
  </cols>
  <sheetData>
    <row r="1" spans="2:7" x14ac:dyDescent="0.35">
      <c r="B1" s="2" t="s">
        <v>1260</v>
      </c>
    </row>
    <row r="2" spans="2:7" x14ac:dyDescent="0.35">
      <c r="B2" s="13" t="s">
        <v>1167</v>
      </c>
      <c r="C2" s="13" t="s">
        <v>1145</v>
      </c>
      <c r="D2" s="13" t="s">
        <v>1153</v>
      </c>
      <c r="E2" s="13" t="s">
        <v>1158</v>
      </c>
      <c r="F2" s="13" t="s">
        <v>1094</v>
      </c>
      <c r="G2" s="13" t="s">
        <v>1146</v>
      </c>
    </row>
    <row r="3" spans="2:7" x14ac:dyDescent="0.35">
      <c r="B3" s="2" t="s">
        <v>1159</v>
      </c>
      <c r="C3" s="2" t="s">
        <v>1155</v>
      </c>
      <c r="D3" s="2" t="s">
        <v>1154</v>
      </c>
      <c r="E3" s="2" t="s">
        <v>1095</v>
      </c>
      <c r="F3" s="2" t="s">
        <v>1170</v>
      </c>
      <c r="G3" s="2" t="s">
        <v>1179</v>
      </c>
    </row>
    <row r="4" spans="2:7" x14ac:dyDescent="0.35">
      <c r="B4" s="2" t="s">
        <v>1160</v>
      </c>
      <c r="C4" s="2" t="s">
        <v>1148</v>
      </c>
      <c r="D4" s="2" t="s">
        <v>1143</v>
      </c>
      <c r="E4" s="2" t="s">
        <v>1097</v>
      </c>
      <c r="F4" s="2" t="s">
        <v>1171</v>
      </c>
      <c r="G4" s="2" t="s">
        <v>1178</v>
      </c>
    </row>
    <row r="5" spans="2:7" x14ac:dyDescent="0.35">
      <c r="B5" s="2" t="s">
        <v>1161</v>
      </c>
      <c r="C5" s="2" t="s">
        <v>1149</v>
      </c>
      <c r="D5" s="2" t="s">
        <v>1149</v>
      </c>
      <c r="E5" s="2" t="s">
        <v>1097</v>
      </c>
      <c r="F5" s="2" t="s">
        <v>1172</v>
      </c>
      <c r="G5" s="2" t="s">
        <v>1177</v>
      </c>
    </row>
    <row r="6" spans="2:7" x14ac:dyDescent="0.35">
      <c r="B6" s="2" t="s">
        <v>1162</v>
      </c>
      <c r="C6" s="2" t="s">
        <v>1147</v>
      </c>
      <c r="D6" s="2" t="s">
        <v>1147</v>
      </c>
      <c r="E6" s="2" t="s">
        <v>1095</v>
      </c>
      <c r="F6" s="2" t="s">
        <v>1168</v>
      </c>
      <c r="G6" s="2" t="s">
        <v>1176</v>
      </c>
    </row>
    <row r="7" spans="2:7" x14ac:dyDescent="0.35">
      <c r="B7" s="2" t="s">
        <v>1163</v>
      </c>
      <c r="C7" s="2" t="s">
        <v>318</v>
      </c>
      <c r="D7" s="2" t="s">
        <v>1144</v>
      </c>
      <c r="E7" s="2" t="s">
        <v>1095</v>
      </c>
      <c r="F7" s="2" t="s">
        <v>1169</v>
      </c>
      <c r="G7" s="2" t="s">
        <v>1177</v>
      </c>
    </row>
    <row r="8" spans="2:7" x14ac:dyDescent="0.35">
      <c r="B8" s="2" t="s">
        <v>1164</v>
      </c>
      <c r="C8" s="2" t="s">
        <v>1150</v>
      </c>
      <c r="D8" s="2" t="s">
        <v>1156</v>
      </c>
      <c r="E8" s="2" t="s">
        <v>1095</v>
      </c>
      <c r="F8" s="2" t="s">
        <v>1168</v>
      </c>
      <c r="G8" s="2" t="s">
        <v>1176</v>
      </c>
    </row>
    <row r="9" spans="2:7" x14ac:dyDescent="0.35">
      <c r="B9" s="2" t="s">
        <v>1165</v>
      </c>
      <c r="C9" s="2" t="s">
        <v>1151</v>
      </c>
      <c r="D9" s="2" t="s">
        <v>1157</v>
      </c>
      <c r="E9" s="2" t="s">
        <v>1095</v>
      </c>
      <c r="F9" s="2" t="s">
        <v>1096</v>
      </c>
      <c r="G9" s="2" t="s">
        <v>1177</v>
      </c>
    </row>
    <row r="10" spans="2:7" x14ac:dyDescent="0.35">
      <c r="B10" s="2" t="s">
        <v>1166</v>
      </c>
      <c r="C10" s="2" t="s">
        <v>1152</v>
      </c>
      <c r="D10" s="2" t="s">
        <v>1152</v>
      </c>
      <c r="E10" s="2" t="s">
        <v>1095</v>
      </c>
      <c r="F10" s="2" t="s">
        <v>1173</v>
      </c>
      <c r="G10" s="2" t="s">
        <v>1176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K4"/>
  <sheetViews>
    <sheetView zoomScaleNormal="100" workbookViewId="0">
      <selection activeCell="B2" sqref="B2"/>
    </sheetView>
  </sheetViews>
  <sheetFormatPr defaultColWidth="9.1796875" defaultRowHeight="15.5" x14ac:dyDescent="0.35"/>
  <cols>
    <col min="1" max="1" width="2.54296875" style="2" customWidth="1"/>
    <col min="2" max="2" width="15" style="2" customWidth="1"/>
    <col min="3" max="3" width="14.81640625" style="2" bestFit="1" customWidth="1"/>
    <col min="4" max="4" width="45.453125" style="2" bestFit="1" customWidth="1"/>
    <col min="5" max="5" width="14.7265625" style="2" bestFit="1" customWidth="1"/>
    <col min="6" max="6" width="60.7265625" style="2" customWidth="1"/>
    <col min="7" max="7" width="7.1796875" style="2" bestFit="1" customWidth="1"/>
    <col min="8" max="8" width="19.54296875" style="2" bestFit="1" customWidth="1"/>
    <col min="9" max="9" width="20.54296875" style="2" bestFit="1" customWidth="1"/>
    <col min="10" max="10" width="20.7265625" style="2" bestFit="1" customWidth="1"/>
    <col min="11" max="11" width="20" style="2" bestFit="1" customWidth="1"/>
    <col min="12" max="16384" width="9.1796875" style="2"/>
  </cols>
  <sheetData>
    <row r="1" spans="2:11" x14ac:dyDescent="0.35">
      <c r="B1" s="1" t="s">
        <v>1259</v>
      </c>
      <c r="C1" s="1"/>
      <c r="D1" s="1"/>
      <c r="E1" s="10"/>
      <c r="F1" s="10"/>
      <c r="G1" s="10"/>
      <c r="H1" s="10"/>
      <c r="I1" s="10"/>
      <c r="J1" s="10"/>
    </row>
    <row r="2" spans="2:11" ht="18" x14ac:dyDescent="0.35">
      <c r="B2" s="3" t="s">
        <v>36</v>
      </c>
      <c r="C2" s="3" t="s">
        <v>37</v>
      </c>
      <c r="D2" s="3" t="s">
        <v>38</v>
      </c>
      <c r="E2" s="3" t="s">
        <v>39</v>
      </c>
      <c r="F2" s="3" t="s">
        <v>38</v>
      </c>
      <c r="G2" s="4" t="s">
        <v>1180</v>
      </c>
      <c r="H2" s="4" t="s">
        <v>51</v>
      </c>
      <c r="I2" s="12" t="s">
        <v>40</v>
      </c>
      <c r="J2" s="12" t="s">
        <v>41</v>
      </c>
      <c r="K2" s="4" t="s">
        <v>964</v>
      </c>
    </row>
    <row r="3" spans="2:11" x14ac:dyDescent="0.35">
      <c r="B3" s="5" t="s">
        <v>957</v>
      </c>
      <c r="C3" s="2" t="str">
        <f>CONCATENATE(B3,"-01F")</f>
        <v>Sce-th-01F</v>
      </c>
      <c r="D3" s="2" t="s">
        <v>959</v>
      </c>
      <c r="E3" s="2" t="str">
        <f>CONCATENATE(B3,"-01R")</f>
        <v>Sce-th-01R</v>
      </c>
      <c r="F3" s="2" t="s">
        <v>960</v>
      </c>
      <c r="G3" s="2">
        <v>60</v>
      </c>
      <c r="H3" s="2" t="s">
        <v>50</v>
      </c>
      <c r="I3" s="2">
        <v>404</v>
      </c>
      <c r="J3" s="2">
        <v>439</v>
      </c>
      <c r="K3" s="2" t="s">
        <v>966</v>
      </c>
    </row>
    <row r="4" spans="2:11" x14ac:dyDescent="0.35">
      <c r="B4" s="5" t="s">
        <v>958</v>
      </c>
      <c r="C4" s="2" t="str">
        <f>CONCATENATE(B4,"-01F")</f>
        <v>Sce-dbh-01F</v>
      </c>
      <c r="D4" s="2" t="s">
        <v>962</v>
      </c>
      <c r="E4" s="2" t="str">
        <f>CONCATENATE(B4,"-01R")</f>
        <v>Sce-dbh-01R</v>
      </c>
      <c r="F4" s="2" t="s">
        <v>961</v>
      </c>
      <c r="G4" s="2">
        <v>61</v>
      </c>
      <c r="H4" s="2" t="s">
        <v>50</v>
      </c>
      <c r="I4" s="2">
        <v>750</v>
      </c>
      <c r="J4" s="2">
        <v>2111</v>
      </c>
      <c r="K4" s="2" t="s">
        <v>965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G407"/>
  <sheetViews>
    <sheetView zoomScale="85" zoomScaleNormal="85" workbookViewId="0">
      <selection activeCell="E13" sqref="E13"/>
    </sheetView>
  </sheetViews>
  <sheetFormatPr defaultColWidth="8.7265625" defaultRowHeight="15.5" x14ac:dyDescent="0.35"/>
  <cols>
    <col min="1" max="1" width="2" style="2" customWidth="1"/>
    <col min="2" max="2" width="12.453125" style="2" customWidth="1"/>
    <col min="3" max="3" width="12.453125" style="2" bestFit="1" customWidth="1"/>
    <col min="4" max="4" width="12.453125" style="2" customWidth="1"/>
    <col min="5" max="5" width="29.453125" style="2" bestFit="1" customWidth="1"/>
    <col min="6" max="6" width="68.81640625" style="2" bestFit="1" customWidth="1"/>
    <col min="7" max="7" width="12.54296875" style="2" bestFit="1" customWidth="1"/>
    <col min="8" max="16384" width="8.7265625" style="2"/>
  </cols>
  <sheetData>
    <row r="1" spans="2:7" x14ac:dyDescent="0.35">
      <c r="B1" s="1" t="s">
        <v>1258</v>
      </c>
      <c r="C1" s="1"/>
      <c r="D1" s="1"/>
    </row>
    <row r="2" spans="2:7" x14ac:dyDescent="0.35">
      <c r="B2" s="3" t="s">
        <v>36</v>
      </c>
      <c r="C2" s="3" t="s">
        <v>43</v>
      </c>
      <c r="D2" s="3" t="s">
        <v>44</v>
      </c>
      <c r="E2" s="3" t="s">
        <v>42</v>
      </c>
      <c r="F2" s="3" t="s">
        <v>38</v>
      </c>
      <c r="G2" s="4" t="s">
        <v>1098</v>
      </c>
    </row>
    <row r="3" spans="2:7" x14ac:dyDescent="0.35">
      <c r="B3" s="5" t="s">
        <v>543</v>
      </c>
      <c r="C3" s="2">
        <v>30</v>
      </c>
      <c r="D3" s="2" t="s">
        <v>47</v>
      </c>
      <c r="E3" s="2" t="s">
        <v>544</v>
      </c>
      <c r="F3" s="2" t="s">
        <v>545</v>
      </c>
      <c r="G3" s="2">
        <v>594</v>
      </c>
    </row>
    <row r="4" spans="2:7" x14ac:dyDescent="0.35">
      <c r="E4" s="2" t="s">
        <v>544</v>
      </c>
      <c r="F4" s="2" t="s">
        <v>546</v>
      </c>
    </row>
    <row r="5" spans="2:7" x14ac:dyDescent="0.35">
      <c r="E5" s="2" t="s">
        <v>544</v>
      </c>
      <c r="F5" s="2" t="s">
        <v>547</v>
      </c>
    </row>
    <row r="6" spans="2:7" x14ac:dyDescent="0.35">
      <c r="E6" s="2" t="s">
        <v>544</v>
      </c>
      <c r="F6" s="2" t="s">
        <v>548</v>
      </c>
    </row>
    <row r="7" spans="2:7" x14ac:dyDescent="0.35">
      <c r="E7" s="2" t="s">
        <v>544</v>
      </c>
      <c r="F7" s="2" t="s">
        <v>549</v>
      </c>
    </row>
    <row r="8" spans="2:7" x14ac:dyDescent="0.35">
      <c r="E8" s="2" t="s">
        <v>544</v>
      </c>
      <c r="F8" s="2" t="s">
        <v>550</v>
      </c>
    </row>
    <row r="9" spans="2:7" x14ac:dyDescent="0.35">
      <c r="E9" s="2" t="s">
        <v>544</v>
      </c>
      <c r="F9" s="2" t="s">
        <v>551</v>
      </c>
    </row>
    <row r="10" spans="2:7" x14ac:dyDescent="0.35">
      <c r="E10" s="2" t="s">
        <v>544</v>
      </c>
      <c r="F10" s="2" t="s">
        <v>552</v>
      </c>
    </row>
    <row r="11" spans="2:7" x14ac:dyDescent="0.35">
      <c r="E11" s="2" t="s">
        <v>544</v>
      </c>
      <c r="F11" s="2" t="s">
        <v>553</v>
      </c>
    </row>
    <row r="12" spans="2:7" x14ac:dyDescent="0.35">
      <c r="E12" s="2" t="s">
        <v>544</v>
      </c>
      <c r="F12" s="2" t="s">
        <v>554</v>
      </c>
    </row>
    <row r="13" spans="2:7" x14ac:dyDescent="0.35">
      <c r="E13" s="2" t="s">
        <v>544</v>
      </c>
      <c r="F13" s="2" t="s">
        <v>555</v>
      </c>
    </row>
    <row r="14" spans="2:7" x14ac:dyDescent="0.35">
      <c r="E14" s="2" t="s">
        <v>544</v>
      </c>
      <c r="F14" s="2" t="s">
        <v>556</v>
      </c>
    </row>
    <row r="15" spans="2:7" x14ac:dyDescent="0.35">
      <c r="E15" s="2" t="s">
        <v>544</v>
      </c>
      <c r="F15" s="2" t="s">
        <v>557</v>
      </c>
    </row>
    <row r="16" spans="2:7" x14ac:dyDescent="0.35">
      <c r="E16" s="2" t="s">
        <v>544</v>
      </c>
      <c r="F16" s="2" t="s">
        <v>558</v>
      </c>
    </row>
    <row r="17" spans="5:6" x14ac:dyDescent="0.35">
      <c r="E17" s="2" t="s">
        <v>544</v>
      </c>
      <c r="F17" s="2" t="s">
        <v>559</v>
      </c>
    </row>
    <row r="18" spans="5:6" x14ac:dyDescent="0.35">
      <c r="E18" s="2" t="s">
        <v>544</v>
      </c>
      <c r="F18" s="2" t="s">
        <v>560</v>
      </c>
    </row>
    <row r="19" spans="5:6" x14ac:dyDescent="0.35">
      <c r="E19" s="2" t="s">
        <v>544</v>
      </c>
      <c r="F19" s="2" t="s">
        <v>561</v>
      </c>
    </row>
    <row r="20" spans="5:6" x14ac:dyDescent="0.35">
      <c r="E20" s="2" t="s">
        <v>544</v>
      </c>
      <c r="F20" s="2" t="s">
        <v>562</v>
      </c>
    </row>
    <row r="21" spans="5:6" x14ac:dyDescent="0.35">
      <c r="E21" s="2" t="s">
        <v>544</v>
      </c>
      <c r="F21" s="2" t="s">
        <v>563</v>
      </c>
    </row>
    <row r="22" spans="5:6" x14ac:dyDescent="0.35">
      <c r="E22" s="2" t="s">
        <v>544</v>
      </c>
      <c r="F22" s="2" t="s">
        <v>564</v>
      </c>
    </row>
    <row r="23" spans="5:6" x14ac:dyDescent="0.35">
      <c r="E23" s="2" t="s">
        <v>544</v>
      </c>
      <c r="F23" s="2" t="s">
        <v>565</v>
      </c>
    </row>
    <row r="24" spans="5:6" x14ac:dyDescent="0.35">
      <c r="E24" s="2" t="s">
        <v>544</v>
      </c>
      <c r="F24" s="2" t="s">
        <v>566</v>
      </c>
    </row>
    <row r="25" spans="5:6" x14ac:dyDescent="0.35">
      <c r="E25" s="2" t="s">
        <v>544</v>
      </c>
      <c r="F25" s="2" t="s">
        <v>567</v>
      </c>
    </row>
    <row r="26" spans="5:6" x14ac:dyDescent="0.35">
      <c r="E26" s="2" t="s">
        <v>544</v>
      </c>
      <c r="F26" s="2" t="s">
        <v>568</v>
      </c>
    </row>
    <row r="27" spans="5:6" x14ac:dyDescent="0.35">
      <c r="E27" s="2" t="s">
        <v>544</v>
      </c>
      <c r="F27" s="2" t="s">
        <v>569</v>
      </c>
    </row>
    <row r="28" spans="5:6" x14ac:dyDescent="0.35">
      <c r="E28" s="2" t="s">
        <v>544</v>
      </c>
      <c r="F28" s="2" t="s">
        <v>570</v>
      </c>
    </row>
    <row r="29" spans="5:6" x14ac:dyDescent="0.35">
      <c r="E29" s="2" t="s">
        <v>544</v>
      </c>
      <c r="F29" s="2" t="s">
        <v>571</v>
      </c>
    </row>
    <row r="30" spans="5:6" x14ac:dyDescent="0.35">
      <c r="E30" s="2" t="s">
        <v>544</v>
      </c>
      <c r="F30" s="2" t="s">
        <v>572</v>
      </c>
    </row>
    <row r="31" spans="5:6" x14ac:dyDescent="0.35">
      <c r="E31" s="2" t="s">
        <v>544</v>
      </c>
      <c r="F31" s="2" t="s">
        <v>573</v>
      </c>
    </row>
    <row r="32" spans="5:6" x14ac:dyDescent="0.35">
      <c r="E32" s="2" t="s">
        <v>544</v>
      </c>
      <c r="F32" s="2" t="s">
        <v>574</v>
      </c>
    </row>
    <row r="33" spans="5:6" x14ac:dyDescent="0.35">
      <c r="E33" s="2" t="s">
        <v>544</v>
      </c>
      <c r="F33" s="2" t="s">
        <v>575</v>
      </c>
    </row>
    <row r="34" spans="5:6" x14ac:dyDescent="0.35">
      <c r="E34" s="2" t="s">
        <v>544</v>
      </c>
      <c r="F34" s="2" t="s">
        <v>576</v>
      </c>
    </row>
    <row r="35" spans="5:6" x14ac:dyDescent="0.35">
      <c r="E35" s="2" t="s">
        <v>544</v>
      </c>
      <c r="F35" s="2" t="s">
        <v>577</v>
      </c>
    </row>
    <row r="36" spans="5:6" x14ac:dyDescent="0.35">
      <c r="E36" s="2" t="s">
        <v>544</v>
      </c>
      <c r="F36" s="2" t="s">
        <v>578</v>
      </c>
    </row>
    <row r="37" spans="5:6" x14ac:dyDescent="0.35">
      <c r="E37" s="2" t="s">
        <v>544</v>
      </c>
      <c r="F37" s="2" t="s">
        <v>579</v>
      </c>
    </row>
    <row r="38" spans="5:6" x14ac:dyDescent="0.35">
      <c r="E38" s="2" t="s">
        <v>544</v>
      </c>
      <c r="F38" s="2" t="s">
        <v>580</v>
      </c>
    </row>
    <row r="39" spans="5:6" x14ac:dyDescent="0.35">
      <c r="E39" s="2" t="s">
        <v>544</v>
      </c>
      <c r="F39" s="2" t="s">
        <v>581</v>
      </c>
    </row>
    <row r="40" spans="5:6" x14ac:dyDescent="0.35">
      <c r="E40" s="2" t="s">
        <v>544</v>
      </c>
      <c r="F40" s="2" t="s">
        <v>582</v>
      </c>
    </row>
    <row r="41" spans="5:6" x14ac:dyDescent="0.35">
      <c r="E41" s="2" t="s">
        <v>544</v>
      </c>
      <c r="F41" s="2" t="s">
        <v>583</v>
      </c>
    </row>
    <row r="42" spans="5:6" x14ac:dyDescent="0.35">
      <c r="E42" s="2" t="s">
        <v>544</v>
      </c>
      <c r="F42" s="2" t="s">
        <v>584</v>
      </c>
    </row>
    <row r="43" spans="5:6" x14ac:dyDescent="0.35">
      <c r="E43" s="2" t="s">
        <v>544</v>
      </c>
      <c r="F43" s="2" t="s">
        <v>585</v>
      </c>
    </row>
    <row r="44" spans="5:6" x14ac:dyDescent="0.35">
      <c r="E44" s="2" t="s">
        <v>544</v>
      </c>
      <c r="F44" s="2" t="s">
        <v>586</v>
      </c>
    </row>
    <row r="45" spans="5:6" x14ac:dyDescent="0.35">
      <c r="E45" s="2" t="s">
        <v>544</v>
      </c>
      <c r="F45" s="2" t="s">
        <v>587</v>
      </c>
    </row>
    <row r="46" spans="5:6" x14ac:dyDescent="0.35">
      <c r="E46" s="2" t="s">
        <v>544</v>
      </c>
      <c r="F46" s="2" t="s">
        <v>588</v>
      </c>
    </row>
    <row r="47" spans="5:6" x14ac:dyDescent="0.35">
      <c r="E47" s="2" t="s">
        <v>544</v>
      </c>
      <c r="F47" s="2" t="s">
        <v>589</v>
      </c>
    </row>
    <row r="48" spans="5:6" x14ac:dyDescent="0.35">
      <c r="E48" s="2" t="s">
        <v>544</v>
      </c>
      <c r="F48" s="2" t="s">
        <v>590</v>
      </c>
    </row>
    <row r="49" spans="2:7" x14ac:dyDescent="0.35">
      <c r="E49" s="2" t="s">
        <v>544</v>
      </c>
      <c r="F49" s="2" t="s">
        <v>591</v>
      </c>
    </row>
    <row r="50" spans="2:7" x14ac:dyDescent="0.35">
      <c r="E50" s="2" t="s">
        <v>544</v>
      </c>
      <c r="F50" s="2" t="s">
        <v>592</v>
      </c>
    </row>
    <row r="51" spans="2:7" x14ac:dyDescent="0.35">
      <c r="E51" s="2" t="s">
        <v>544</v>
      </c>
      <c r="F51" s="2" t="s">
        <v>593</v>
      </c>
    </row>
    <row r="52" spans="2:7" x14ac:dyDescent="0.35">
      <c r="E52" s="2" t="s">
        <v>544</v>
      </c>
      <c r="F52" s="2" t="s">
        <v>594</v>
      </c>
    </row>
    <row r="53" spans="2:7" x14ac:dyDescent="0.35">
      <c r="E53" s="2" t="s">
        <v>544</v>
      </c>
      <c r="F53" s="2" t="s">
        <v>595</v>
      </c>
    </row>
    <row r="54" spans="2:7" x14ac:dyDescent="0.35">
      <c r="E54" s="2" t="s">
        <v>544</v>
      </c>
      <c r="F54" s="2" t="s">
        <v>596</v>
      </c>
    </row>
    <row r="55" spans="2:7" x14ac:dyDescent="0.35">
      <c r="E55" s="2" t="s">
        <v>544</v>
      </c>
      <c r="F55" s="2" t="s">
        <v>597</v>
      </c>
    </row>
    <row r="56" spans="2:7" x14ac:dyDescent="0.35">
      <c r="E56" s="2" t="s">
        <v>544</v>
      </c>
      <c r="F56" s="2" t="s">
        <v>598</v>
      </c>
    </row>
    <row r="57" spans="2:7" x14ac:dyDescent="0.35">
      <c r="E57" s="2" t="s">
        <v>544</v>
      </c>
      <c r="F57" s="2" t="s">
        <v>599</v>
      </c>
    </row>
    <row r="58" spans="2:7" x14ac:dyDescent="0.35">
      <c r="E58" s="2" t="s">
        <v>544</v>
      </c>
      <c r="F58" s="2" t="s">
        <v>600</v>
      </c>
    </row>
    <row r="59" spans="2:7" x14ac:dyDescent="0.35">
      <c r="E59" s="2" t="s">
        <v>544</v>
      </c>
      <c r="F59" s="2" t="s">
        <v>601</v>
      </c>
    </row>
    <row r="60" spans="2:7" x14ac:dyDescent="0.35">
      <c r="E60" s="2" t="s">
        <v>544</v>
      </c>
      <c r="F60" s="2" t="s">
        <v>602</v>
      </c>
    </row>
    <row r="61" spans="2:7" x14ac:dyDescent="0.35">
      <c r="E61" s="2" t="s">
        <v>544</v>
      </c>
      <c r="F61" s="2" t="s">
        <v>603</v>
      </c>
    </row>
    <row r="62" spans="2:7" x14ac:dyDescent="0.35">
      <c r="E62" s="2" t="s">
        <v>544</v>
      </c>
      <c r="F62" s="2" t="s">
        <v>604</v>
      </c>
    </row>
    <row r="63" spans="2:7" x14ac:dyDescent="0.35">
      <c r="E63" s="6"/>
      <c r="F63" s="6"/>
      <c r="G63" s="6"/>
    </row>
    <row r="64" spans="2:7" x14ac:dyDescent="0.35">
      <c r="B64" s="5" t="s">
        <v>605</v>
      </c>
      <c r="C64" s="2">
        <v>9</v>
      </c>
      <c r="D64" s="2" t="s">
        <v>49</v>
      </c>
      <c r="E64" s="2" t="s">
        <v>606</v>
      </c>
      <c r="F64" s="2" t="s">
        <v>607</v>
      </c>
      <c r="G64" s="2">
        <v>647</v>
      </c>
    </row>
    <row r="65" spans="5:6" x14ac:dyDescent="0.35">
      <c r="E65" s="2" t="s">
        <v>606</v>
      </c>
      <c r="F65" s="2" t="s">
        <v>608</v>
      </c>
    </row>
    <row r="66" spans="5:6" x14ac:dyDescent="0.35">
      <c r="E66" s="2" t="s">
        <v>606</v>
      </c>
      <c r="F66" s="2" t="s">
        <v>609</v>
      </c>
    </row>
    <row r="67" spans="5:6" x14ac:dyDescent="0.35">
      <c r="E67" s="2" t="s">
        <v>606</v>
      </c>
      <c r="F67" s="2" t="s">
        <v>610</v>
      </c>
    </row>
    <row r="68" spans="5:6" x14ac:dyDescent="0.35">
      <c r="E68" s="2" t="s">
        <v>606</v>
      </c>
      <c r="F68" s="2" t="s">
        <v>611</v>
      </c>
    </row>
    <row r="69" spans="5:6" x14ac:dyDescent="0.35">
      <c r="E69" s="2" t="s">
        <v>606</v>
      </c>
      <c r="F69" s="2" t="s">
        <v>612</v>
      </c>
    </row>
    <row r="70" spans="5:6" x14ac:dyDescent="0.35">
      <c r="E70" s="2" t="s">
        <v>606</v>
      </c>
      <c r="F70" s="2" t="s">
        <v>613</v>
      </c>
    </row>
    <row r="71" spans="5:6" x14ac:dyDescent="0.35">
      <c r="E71" s="2" t="s">
        <v>606</v>
      </c>
      <c r="F71" s="2" t="s">
        <v>614</v>
      </c>
    </row>
    <row r="72" spans="5:6" x14ac:dyDescent="0.35">
      <c r="E72" s="2" t="s">
        <v>606</v>
      </c>
      <c r="F72" s="2" t="s">
        <v>615</v>
      </c>
    </row>
    <row r="73" spans="5:6" x14ac:dyDescent="0.35">
      <c r="E73" s="2" t="s">
        <v>606</v>
      </c>
      <c r="F73" s="2" t="s">
        <v>616</v>
      </c>
    </row>
    <row r="74" spans="5:6" x14ac:dyDescent="0.35">
      <c r="E74" s="2" t="s">
        <v>606</v>
      </c>
      <c r="F74" s="2" t="s">
        <v>617</v>
      </c>
    </row>
    <row r="75" spans="5:6" x14ac:dyDescent="0.35">
      <c r="E75" s="2" t="s">
        <v>606</v>
      </c>
      <c r="F75" s="2" t="s">
        <v>618</v>
      </c>
    </row>
    <row r="76" spans="5:6" x14ac:dyDescent="0.35">
      <c r="E76" s="2" t="s">
        <v>606</v>
      </c>
      <c r="F76" s="2" t="s">
        <v>619</v>
      </c>
    </row>
    <row r="77" spans="5:6" x14ac:dyDescent="0.35">
      <c r="E77" s="2" t="s">
        <v>606</v>
      </c>
      <c r="F77" s="2" t="s">
        <v>620</v>
      </c>
    </row>
    <row r="78" spans="5:6" x14ac:dyDescent="0.35">
      <c r="E78" s="2" t="s">
        <v>606</v>
      </c>
      <c r="F78" s="2" t="s">
        <v>621</v>
      </c>
    </row>
    <row r="79" spans="5:6" x14ac:dyDescent="0.35">
      <c r="E79" s="2" t="s">
        <v>606</v>
      </c>
      <c r="F79" s="2" t="s">
        <v>622</v>
      </c>
    </row>
    <row r="80" spans="5:6" x14ac:dyDescent="0.35">
      <c r="E80" s="2" t="s">
        <v>606</v>
      </c>
      <c r="F80" s="2" t="s">
        <v>623</v>
      </c>
    </row>
    <row r="81" spans="2:7" x14ac:dyDescent="0.35">
      <c r="E81" s="2" t="s">
        <v>606</v>
      </c>
      <c r="F81" s="2" t="s">
        <v>624</v>
      </c>
    </row>
    <row r="82" spans="2:7" x14ac:dyDescent="0.35">
      <c r="E82" s="6"/>
      <c r="F82" s="6"/>
      <c r="G82" s="6"/>
    </row>
    <row r="83" spans="2:7" x14ac:dyDescent="0.35">
      <c r="B83" s="5" t="s">
        <v>625</v>
      </c>
      <c r="C83" s="2">
        <v>23</v>
      </c>
      <c r="D83" s="2" t="s">
        <v>45</v>
      </c>
      <c r="E83" s="7" t="s">
        <v>626</v>
      </c>
      <c r="F83" s="2" t="s">
        <v>627</v>
      </c>
      <c r="G83" s="2">
        <v>647</v>
      </c>
    </row>
    <row r="84" spans="2:7" x14ac:dyDescent="0.35">
      <c r="E84" s="7" t="s">
        <v>626</v>
      </c>
      <c r="F84" s="2" t="s">
        <v>628</v>
      </c>
    </row>
    <row r="85" spans="2:7" x14ac:dyDescent="0.35">
      <c r="E85" s="7" t="s">
        <v>626</v>
      </c>
      <c r="F85" s="2" t="s">
        <v>629</v>
      </c>
    </row>
    <row r="86" spans="2:7" x14ac:dyDescent="0.35">
      <c r="E86" s="7" t="s">
        <v>626</v>
      </c>
      <c r="F86" s="2" t="s">
        <v>630</v>
      </c>
    </row>
    <row r="87" spans="2:7" x14ac:dyDescent="0.35">
      <c r="E87" s="7" t="s">
        <v>626</v>
      </c>
      <c r="F87" s="2" t="s">
        <v>631</v>
      </c>
    </row>
    <row r="88" spans="2:7" x14ac:dyDescent="0.35">
      <c r="E88" s="7" t="s">
        <v>626</v>
      </c>
      <c r="F88" s="2" t="s">
        <v>632</v>
      </c>
    </row>
    <row r="89" spans="2:7" x14ac:dyDescent="0.35">
      <c r="E89" s="7" t="s">
        <v>626</v>
      </c>
      <c r="F89" s="2" t="s">
        <v>633</v>
      </c>
    </row>
    <row r="90" spans="2:7" x14ac:dyDescent="0.35">
      <c r="E90" s="7" t="s">
        <v>626</v>
      </c>
      <c r="F90" s="2" t="s">
        <v>634</v>
      </c>
    </row>
    <row r="91" spans="2:7" x14ac:dyDescent="0.35">
      <c r="E91" s="7" t="s">
        <v>626</v>
      </c>
      <c r="F91" s="2" t="s">
        <v>635</v>
      </c>
    </row>
    <row r="92" spans="2:7" x14ac:dyDescent="0.35">
      <c r="E92" s="7" t="s">
        <v>626</v>
      </c>
      <c r="F92" s="2" t="s">
        <v>636</v>
      </c>
    </row>
    <row r="93" spans="2:7" x14ac:dyDescent="0.35">
      <c r="E93" s="7" t="s">
        <v>626</v>
      </c>
      <c r="F93" s="2" t="s">
        <v>637</v>
      </c>
    </row>
    <row r="94" spans="2:7" x14ac:dyDescent="0.35">
      <c r="E94" s="7" t="s">
        <v>626</v>
      </c>
      <c r="F94" s="2" t="s">
        <v>638</v>
      </c>
    </row>
    <row r="95" spans="2:7" x14ac:dyDescent="0.35">
      <c r="E95" s="7" t="s">
        <v>626</v>
      </c>
      <c r="F95" s="2" t="s">
        <v>639</v>
      </c>
    </row>
    <row r="96" spans="2:7" x14ac:dyDescent="0.35">
      <c r="E96" s="7" t="s">
        <v>626</v>
      </c>
      <c r="F96" s="2" t="s">
        <v>640</v>
      </c>
    </row>
    <row r="97" spans="5:6" x14ac:dyDescent="0.35">
      <c r="E97" s="7" t="s">
        <v>626</v>
      </c>
      <c r="F97" s="2" t="s">
        <v>641</v>
      </c>
    </row>
    <row r="98" spans="5:6" x14ac:dyDescent="0.35">
      <c r="E98" s="7" t="s">
        <v>626</v>
      </c>
      <c r="F98" s="2" t="s">
        <v>642</v>
      </c>
    </row>
    <row r="99" spans="5:6" x14ac:dyDescent="0.35">
      <c r="E99" s="7" t="s">
        <v>626</v>
      </c>
      <c r="F99" s="2" t="s">
        <v>643</v>
      </c>
    </row>
    <row r="100" spans="5:6" x14ac:dyDescent="0.35">
      <c r="E100" s="7" t="s">
        <v>626</v>
      </c>
      <c r="F100" s="2" t="s">
        <v>644</v>
      </c>
    </row>
    <row r="101" spans="5:6" x14ac:dyDescent="0.35">
      <c r="E101" s="7" t="s">
        <v>626</v>
      </c>
      <c r="F101" s="2" t="s">
        <v>645</v>
      </c>
    </row>
    <row r="102" spans="5:6" x14ac:dyDescent="0.35">
      <c r="E102" s="7" t="s">
        <v>626</v>
      </c>
      <c r="F102" s="2" t="s">
        <v>646</v>
      </c>
    </row>
    <row r="103" spans="5:6" x14ac:dyDescent="0.35">
      <c r="E103" s="7" t="s">
        <v>626</v>
      </c>
      <c r="F103" s="2" t="s">
        <v>647</v>
      </c>
    </row>
    <row r="104" spans="5:6" x14ac:dyDescent="0.35">
      <c r="E104" s="7" t="s">
        <v>626</v>
      </c>
      <c r="F104" s="2" t="s">
        <v>648</v>
      </c>
    </row>
    <row r="105" spans="5:6" x14ac:dyDescent="0.35">
      <c r="E105" s="7" t="s">
        <v>626</v>
      </c>
      <c r="F105" s="2" t="s">
        <v>649</v>
      </c>
    </row>
    <row r="106" spans="5:6" x14ac:dyDescent="0.35">
      <c r="E106" s="7" t="s">
        <v>626</v>
      </c>
      <c r="F106" s="2" t="s">
        <v>650</v>
      </c>
    </row>
    <row r="107" spans="5:6" x14ac:dyDescent="0.35">
      <c r="E107" s="7" t="s">
        <v>626</v>
      </c>
      <c r="F107" s="2" t="s">
        <v>651</v>
      </c>
    </row>
    <row r="108" spans="5:6" x14ac:dyDescent="0.35">
      <c r="E108" s="7" t="s">
        <v>626</v>
      </c>
      <c r="F108" s="2" t="s">
        <v>652</v>
      </c>
    </row>
    <row r="109" spans="5:6" x14ac:dyDescent="0.35">
      <c r="E109" s="7" t="s">
        <v>626</v>
      </c>
      <c r="F109" s="2" t="s">
        <v>653</v>
      </c>
    </row>
    <row r="110" spans="5:6" x14ac:dyDescent="0.35">
      <c r="E110" s="7" t="s">
        <v>626</v>
      </c>
      <c r="F110" s="2" t="s">
        <v>654</v>
      </c>
    </row>
    <row r="111" spans="5:6" x14ac:dyDescent="0.35">
      <c r="E111" s="7" t="s">
        <v>626</v>
      </c>
      <c r="F111" s="2" t="s">
        <v>655</v>
      </c>
    </row>
    <row r="112" spans="5:6" x14ac:dyDescent="0.35">
      <c r="E112" s="7" t="s">
        <v>626</v>
      </c>
      <c r="F112" s="2" t="s">
        <v>656</v>
      </c>
    </row>
    <row r="113" spans="5:6" x14ac:dyDescent="0.35">
      <c r="E113" s="7" t="s">
        <v>626</v>
      </c>
      <c r="F113" s="2" t="s">
        <v>657</v>
      </c>
    </row>
    <row r="114" spans="5:6" x14ac:dyDescent="0.35">
      <c r="E114" s="7" t="s">
        <v>626</v>
      </c>
      <c r="F114" s="2" t="s">
        <v>658</v>
      </c>
    </row>
    <row r="115" spans="5:6" x14ac:dyDescent="0.35">
      <c r="E115" s="7" t="s">
        <v>626</v>
      </c>
      <c r="F115" s="2" t="s">
        <v>659</v>
      </c>
    </row>
    <row r="116" spans="5:6" x14ac:dyDescent="0.35">
      <c r="E116" s="7" t="s">
        <v>626</v>
      </c>
      <c r="F116" s="2" t="s">
        <v>660</v>
      </c>
    </row>
    <row r="117" spans="5:6" x14ac:dyDescent="0.35">
      <c r="E117" s="7" t="s">
        <v>626</v>
      </c>
      <c r="F117" s="2" t="s">
        <v>661</v>
      </c>
    </row>
    <row r="118" spans="5:6" x14ac:dyDescent="0.35">
      <c r="E118" s="7" t="s">
        <v>626</v>
      </c>
      <c r="F118" s="2" t="s">
        <v>662</v>
      </c>
    </row>
    <row r="119" spans="5:6" x14ac:dyDescent="0.35">
      <c r="E119" s="7" t="s">
        <v>626</v>
      </c>
      <c r="F119" s="2" t="s">
        <v>663</v>
      </c>
    </row>
    <row r="120" spans="5:6" x14ac:dyDescent="0.35">
      <c r="E120" s="7" t="s">
        <v>626</v>
      </c>
      <c r="F120" s="2" t="s">
        <v>664</v>
      </c>
    </row>
    <row r="121" spans="5:6" x14ac:dyDescent="0.35">
      <c r="E121" s="7" t="s">
        <v>626</v>
      </c>
      <c r="F121" s="2" t="s">
        <v>665</v>
      </c>
    </row>
    <row r="122" spans="5:6" x14ac:dyDescent="0.35">
      <c r="E122" s="7" t="s">
        <v>626</v>
      </c>
      <c r="F122" s="2" t="s">
        <v>666</v>
      </c>
    </row>
    <row r="123" spans="5:6" x14ac:dyDescent="0.35">
      <c r="E123" s="7" t="s">
        <v>626</v>
      </c>
      <c r="F123" s="2" t="s">
        <v>667</v>
      </c>
    </row>
    <row r="124" spans="5:6" x14ac:dyDescent="0.35">
      <c r="E124" s="7" t="s">
        <v>626</v>
      </c>
      <c r="F124" s="2" t="s">
        <v>668</v>
      </c>
    </row>
    <row r="125" spans="5:6" x14ac:dyDescent="0.35">
      <c r="E125" s="7" t="s">
        <v>626</v>
      </c>
      <c r="F125" s="2" t="s">
        <v>669</v>
      </c>
    </row>
    <row r="126" spans="5:6" x14ac:dyDescent="0.35">
      <c r="E126" s="7" t="s">
        <v>626</v>
      </c>
      <c r="F126" s="2" t="s">
        <v>670</v>
      </c>
    </row>
    <row r="127" spans="5:6" x14ac:dyDescent="0.35">
      <c r="E127" s="7" t="s">
        <v>626</v>
      </c>
      <c r="F127" s="2" t="s">
        <v>671</v>
      </c>
    </row>
    <row r="128" spans="5:6" x14ac:dyDescent="0.35">
      <c r="E128" s="7" t="s">
        <v>626</v>
      </c>
      <c r="F128" s="2" t="s">
        <v>672</v>
      </c>
    </row>
    <row r="130" spans="2:7" x14ac:dyDescent="0.35">
      <c r="B130" s="5" t="s">
        <v>673</v>
      </c>
      <c r="C130" s="2">
        <v>24</v>
      </c>
      <c r="D130" s="2" t="s">
        <v>49</v>
      </c>
      <c r="E130" s="6" t="s">
        <v>674</v>
      </c>
      <c r="F130" s="2" t="s">
        <v>675</v>
      </c>
      <c r="G130" s="2">
        <v>594</v>
      </c>
    </row>
    <row r="131" spans="2:7" x14ac:dyDescent="0.35">
      <c r="E131" s="6" t="s">
        <v>674</v>
      </c>
      <c r="F131" s="2" t="s">
        <v>676</v>
      </c>
    </row>
    <row r="132" spans="2:7" x14ac:dyDescent="0.35">
      <c r="E132" s="6" t="s">
        <v>674</v>
      </c>
      <c r="F132" s="2" t="s">
        <v>677</v>
      </c>
    </row>
    <row r="133" spans="2:7" x14ac:dyDescent="0.35">
      <c r="E133" s="6" t="s">
        <v>674</v>
      </c>
      <c r="F133" s="2" t="s">
        <v>678</v>
      </c>
    </row>
    <row r="134" spans="2:7" x14ac:dyDescent="0.35">
      <c r="E134" s="6" t="s">
        <v>674</v>
      </c>
      <c r="F134" s="2" t="s">
        <v>679</v>
      </c>
    </row>
    <row r="135" spans="2:7" x14ac:dyDescent="0.35">
      <c r="E135" s="6" t="s">
        <v>674</v>
      </c>
      <c r="F135" s="2" t="s">
        <v>680</v>
      </c>
    </row>
    <row r="136" spans="2:7" x14ac:dyDescent="0.35">
      <c r="E136" s="6" t="s">
        <v>674</v>
      </c>
      <c r="F136" s="2" t="s">
        <v>681</v>
      </c>
    </row>
    <row r="137" spans="2:7" x14ac:dyDescent="0.35">
      <c r="E137" s="6" t="s">
        <v>674</v>
      </c>
      <c r="F137" s="2" t="s">
        <v>682</v>
      </c>
    </row>
    <row r="138" spans="2:7" x14ac:dyDescent="0.35">
      <c r="E138" s="6" t="s">
        <v>674</v>
      </c>
      <c r="F138" s="2" t="s">
        <v>683</v>
      </c>
    </row>
    <row r="139" spans="2:7" x14ac:dyDescent="0.35">
      <c r="E139" s="6" t="s">
        <v>674</v>
      </c>
      <c r="F139" s="2" t="s">
        <v>684</v>
      </c>
    </row>
    <row r="140" spans="2:7" x14ac:dyDescent="0.35">
      <c r="E140" s="6" t="s">
        <v>674</v>
      </c>
      <c r="F140" s="2" t="s">
        <v>685</v>
      </c>
    </row>
    <row r="141" spans="2:7" x14ac:dyDescent="0.35">
      <c r="E141" s="6" t="s">
        <v>674</v>
      </c>
      <c r="F141" s="2" t="s">
        <v>686</v>
      </c>
    </row>
    <row r="142" spans="2:7" x14ac:dyDescent="0.35">
      <c r="E142" s="6" t="s">
        <v>674</v>
      </c>
      <c r="F142" s="2" t="s">
        <v>687</v>
      </c>
    </row>
    <row r="143" spans="2:7" x14ac:dyDescent="0.35">
      <c r="E143" s="6" t="s">
        <v>674</v>
      </c>
      <c r="F143" s="2" t="s">
        <v>688</v>
      </c>
    </row>
    <row r="144" spans="2:7" x14ac:dyDescent="0.35">
      <c r="E144" s="6" t="s">
        <v>674</v>
      </c>
      <c r="F144" s="2" t="s">
        <v>689</v>
      </c>
    </row>
    <row r="145" spans="5:6" x14ac:dyDescent="0.35">
      <c r="E145" s="6" t="s">
        <v>674</v>
      </c>
      <c r="F145" s="2" t="s">
        <v>690</v>
      </c>
    </row>
    <row r="146" spans="5:6" x14ac:dyDescent="0.35">
      <c r="E146" s="6" t="s">
        <v>674</v>
      </c>
      <c r="F146" s="2" t="s">
        <v>691</v>
      </c>
    </row>
    <row r="147" spans="5:6" x14ac:dyDescent="0.35">
      <c r="E147" s="6" t="s">
        <v>674</v>
      </c>
      <c r="F147" s="2" t="s">
        <v>692</v>
      </c>
    </row>
    <row r="148" spans="5:6" x14ac:dyDescent="0.35">
      <c r="E148" s="6" t="s">
        <v>674</v>
      </c>
      <c r="F148" s="2" t="s">
        <v>693</v>
      </c>
    </row>
    <row r="149" spans="5:6" x14ac:dyDescent="0.35">
      <c r="E149" s="6" t="s">
        <v>674</v>
      </c>
      <c r="F149" s="2" t="s">
        <v>694</v>
      </c>
    </row>
    <row r="150" spans="5:6" x14ac:dyDescent="0.35">
      <c r="E150" s="6" t="s">
        <v>674</v>
      </c>
      <c r="F150" s="2" t="s">
        <v>695</v>
      </c>
    </row>
    <row r="151" spans="5:6" x14ac:dyDescent="0.35">
      <c r="E151" s="6" t="s">
        <v>674</v>
      </c>
      <c r="F151" s="2" t="s">
        <v>696</v>
      </c>
    </row>
    <row r="152" spans="5:6" x14ac:dyDescent="0.35">
      <c r="E152" s="6" t="s">
        <v>674</v>
      </c>
      <c r="F152" s="2" t="s">
        <v>697</v>
      </c>
    </row>
    <row r="153" spans="5:6" x14ac:dyDescent="0.35">
      <c r="E153" s="6" t="s">
        <v>674</v>
      </c>
      <c r="F153" s="2" t="s">
        <v>698</v>
      </c>
    </row>
    <row r="154" spans="5:6" x14ac:dyDescent="0.35">
      <c r="E154" s="6" t="s">
        <v>674</v>
      </c>
      <c r="F154" s="2" t="s">
        <v>699</v>
      </c>
    </row>
    <row r="155" spans="5:6" x14ac:dyDescent="0.35">
      <c r="E155" s="6" t="s">
        <v>674</v>
      </c>
      <c r="F155" s="2" t="s">
        <v>700</v>
      </c>
    </row>
    <row r="156" spans="5:6" x14ac:dyDescent="0.35">
      <c r="E156" s="6" t="s">
        <v>674</v>
      </c>
      <c r="F156" s="2" t="s">
        <v>701</v>
      </c>
    </row>
    <row r="157" spans="5:6" x14ac:dyDescent="0.35">
      <c r="E157" s="6" t="s">
        <v>674</v>
      </c>
      <c r="F157" s="2" t="s">
        <v>702</v>
      </c>
    </row>
    <row r="158" spans="5:6" x14ac:dyDescent="0.35">
      <c r="E158" s="6" t="s">
        <v>674</v>
      </c>
      <c r="F158" s="2" t="s">
        <v>703</v>
      </c>
    </row>
    <row r="159" spans="5:6" x14ac:dyDescent="0.35">
      <c r="E159" s="6" t="s">
        <v>674</v>
      </c>
      <c r="F159" s="2" t="s">
        <v>704</v>
      </c>
    </row>
    <row r="160" spans="5:6" x14ac:dyDescent="0.35">
      <c r="E160" s="6" t="s">
        <v>674</v>
      </c>
      <c r="F160" s="2" t="s">
        <v>705</v>
      </c>
    </row>
    <row r="161" spans="5:6" x14ac:dyDescent="0.35">
      <c r="E161" s="6" t="s">
        <v>674</v>
      </c>
      <c r="F161" s="2" t="s">
        <v>706</v>
      </c>
    </row>
    <row r="162" spans="5:6" x14ac:dyDescent="0.35">
      <c r="E162" s="6" t="s">
        <v>674</v>
      </c>
      <c r="F162" s="2" t="s">
        <v>707</v>
      </c>
    </row>
    <row r="163" spans="5:6" x14ac:dyDescent="0.35">
      <c r="E163" s="6" t="s">
        <v>674</v>
      </c>
      <c r="F163" s="2" t="s">
        <v>708</v>
      </c>
    </row>
    <row r="164" spans="5:6" x14ac:dyDescent="0.35">
      <c r="E164" s="6" t="s">
        <v>674</v>
      </c>
      <c r="F164" s="2" t="s">
        <v>709</v>
      </c>
    </row>
    <row r="165" spans="5:6" x14ac:dyDescent="0.35">
      <c r="E165" s="6" t="s">
        <v>674</v>
      </c>
      <c r="F165" s="2" t="s">
        <v>710</v>
      </c>
    </row>
    <row r="166" spans="5:6" x14ac:dyDescent="0.35">
      <c r="E166" s="6" t="s">
        <v>674</v>
      </c>
      <c r="F166" s="2" t="s">
        <v>711</v>
      </c>
    </row>
    <row r="167" spans="5:6" x14ac:dyDescent="0.35">
      <c r="E167" s="6" t="s">
        <v>674</v>
      </c>
      <c r="F167" s="2" t="s">
        <v>712</v>
      </c>
    </row>
    <row r="168" spans="5:6" x14ac:dyDescent="0.35">
      <c r="E168" s="6" t="s">
        <v>674</v>
      </c>
      <c r="F168" s="2" t="s">
        <v>713</v>
      </c>
    </row>
    <row r="169" spans="5:6" x14ac:dyDescent="0.35">
      <c r="E169" s="6" t="s">
        <v>674</v>
      </c>
      <c r="F169" s="2" t="s">
        <v>714</v>
      </c>
    </row>
    <row r="170" spans="5:6" x14ac:dyDescent="0.35">
      <c r="E170" s="6" t="s">
        <v>674</v>
      </c>
      <c r="F170" s="2" t="s">
        <v>715</v>
      </c>
    </row>
    <row r="171" spans="5:6" x14ac:dyDescent="0.35">
      <c r="E171" s="6" t="s">
        <v>674</v>
      </c>
      <c r="F171" s="2" t="s">
        <v>716</v>
      </c>
    </row>
    <row r="172" spans="5:6" x14ac:dyDescent="0.35">
      <c r="E172" s="6" t="s">
        <v>674</v>
      </c>
      <c r="F172" s="2" t="s">
        <v>717</v>
      </c>
    </row>
    <row r="173" spans="5:6" x14ac:dyDescent="0.35">
      <c r="E173" s="6" t="s">
        <v>674</v>
      </c>
      <c r="F173" s="2" t="s">
        <v>718</v>
      </c>
    </row>
    <row r="174" spans="5:6" x14ac:dyDescent="0.35">
      <c r="E174" s="6" t="s">
        <v>674</v>
      </c>
      <c r="F174" s="2" t="s">
        <v>719</v>
      </c>
    </row>
    <row r="175" spans="5:6" x14ac:dyDescent="0.35">
      <c r="E175" s="6" t="s">
        <v>674</v>
      </c>
      <c r="F175" s="2" t="s">
        <v>720</v>
      </c>
    </row>
    <row r="176" spans="5:6" x14ac:dyDescent="0.35">
      <c r="E176" s="6" t="s">
        <v>674</v>
      </c>
      <c r="F176" s="2" t="s">
        <v>721</v>
      </c>
    </row>
    <row r="177" spans="2:7" x14ac:dyDescent="0.35">
      <c r="E177" s="6" t="s">
        <v>674</v>
      </c>
      <c r="F177" s="2" t="s">
        <v>722</v>
      </c>
    </row>
    <row r="179" spans="2:7" x14ac:dyDescent="0.35">
      <c r="B179" s="5" t="s">
        <v>723</v>
      </c>
      <c r="C179" s="2">
        <v>33</v>
      </c>
      <c r="D179" s="2" t="s">
        <v>46</v>
      </c>
      <c r="E179" s="6" t="s">
        <v>724</v>
      </c>
      <c r="F179" s="6" t="s">
        <v>725</v>
      </c>
      <c r="G179" s="6">
        <v>594</v>
      </c>
    </row>
    <row r="180" spans="2:7" x14ac:dyDescent="0.35">
      <c r="E180" s="6" t="s">
        <v>724</v>
      </c>
      <c r="F180" s="6" t="s">
        <v>726</v>
      </c>
      <c r="G180" s="6"/>
    </row>
    <row r="181" spans="2:7" x14ac:dyDescent="0.35">
      <c r="E181" s="6" t="s">
        <v>724</v>
      </c>
      <c r="F181" s="6" t="s">
        <v>727</v>
      </c>
      <c r="G181" s="6"/>
    </row>
    <row r="182" spans="2:7" x14ac:dyDescent="0.35">
      <c r="E182" s="6" t="s">
        <v>724</v>
      </c>
      <c r="F182" s="6" t="s">
        <v>728</v>
      </c>
      <c r="G182" s="6"/>
    </row>
    <row r="183" spans="2:7" x14ac:dyDescent="0.35">
      <c r="E183" s="6" t="s">
        <v>724</v>
      </c>
      <c r="F183" s="6" t="s">
        <v>729</v>
      </c>
      <c r="G183" s="6"/>
    </row>
    <row r="184" spans="2:7" x14ac:dyDescent="0.35">
      <c r="E184" s="6" t="s">
        <v>724</v>
      </c>
      <c r="F184" s="6" t="s">
        <v>730</v>
      </c>
      <c r="G184" s="6"/>
    </row>
    <row r="185" spans="2:7" x14ac:dyDescent="0.35">
      <c r="E185" s="6" t="s">
        <v>724</v>
      </c>
      <c r="F185" s="6" t="s">
        <v>731</v>
      </c>
      <c r="G185" s="6"/>
    </row>
    <row r="186" spans="2:7" x14ac:dyDescent="0.35">
      <c r="E186" s="6" t="s">
        <v>724</v>
      </c>
      <c r="F186" s="6" t="s">
        <v>732</v>
      </c>
      <c r="G186" s="6"/>
    </row>
    <row r="187" spans="2:7" x14ac:dyDescent="0.35">
      <c r="E187" s="6" t="s">
        <v>724</v>
      </c>
      <c r="F187" s="6" t="s">
        <v>733</v>
      </c>
      <c r="G187" s="6"/>
    </row>
    <row r="188" spans="2:7" x14ac:dyDescent="0.35">
      <c r="E188" s="6" t="s">
        <v>724</v>
      </c>
      <c r="F188" s="6" t="s">
        <v>734</v>
      </c>
      <c r="G188" s="6"/>
    </row>
    <row r="189" spans="2:7" x14ac:dyDescent="0.35">
      <c r="E189" s="6" t="s">
        <v>724</v>
      </c>
      <c r="F189" s="6" t="s">
        <v>735</v>
      </c>
      <c r="G189" s="6"/>
    </row>
    <row r="190" spans="2:7" x14ac:dyDescent="0.35">
      <c r="E190" s="6" t="s">
        <v>724</v>
      </c>
      <c r="F190" s="6" t="s">
        <v>736</v>
      </c>
      <c r="G190" s="6"/>
    </row>
    <row r="191" spans="2:7" x14ac:dyDescent="0.35">
      <c r="E191" s="6" t="s">
        <v>724</v>
      </c>
      <c r="F191" s="6" t="s">
        <v>737</v>
      </c>
      <c r="G191" s="6"/>
    </row>
    <row r="192" spans="2:7" x14ac:dyDescent="0.35">
      <c r="E192" s="6" t="s">
        <v>724</v>
      </c>
      <c r="F192" s="6" t="s">
        <v>738</v>
      </c>
      <c r="G192" s="6"/>
    </row>
    <row r="193" spans="5:7" x14ac:dyDescent="0.35">
      <c r="E193" s="6" t="s">
        <v>724</v>
      </c>
      <c r="F193" s="6" t="s">
        <v>739</v>
      </c>
      <c r="G193" s="6"/>
    </row>
    <row r="194" spans="5:7" x14ac:dyDescent="0.35">
      <c r="E194" s="6" t="s">
        <v>724</v>
      </c>
      <c r="F194" s="6" t="s">
        <v>740</v>
      </c>
      <c r="G194" s="6"/>
    </row>
    <row r="195" spans="5:7" x14ac:dyDescent="0.35">
      <c r="E195" s="6" t="s">
        <v>724</v>
      </c>
      <c r="F195" s="6" t="s">
        <v>741</v>
      </c>
      <c r="G195" s="6"/>
    </row>
    <row r="196" spans="5:7" x14ac:dyDescent="0.35">
      <c r="E196" s="6" t="s">
        <v>724</v>
      </c>
      <c r="F196" s="6" t="s">
        <v>742</v>
      </c>
      <c r="G196" s="6"/>
    </row>
    <row r="197" spans="5:7" x14ac:dyDescent="0.35">
      <c r="E197" s="6" t="s">
        <v>724</v>
      </c>
      <c r="F197" s="6" t="s">
        <v>743</v>
      </c>
      <c r="G197" s="6"/>
    </row>
    <row r="198" spans="5:7" x14ac:dyDescent="0.35">
      <c r="E198" s="6" t="s">
        <v>724</v>
      </c>
      <c r="F198" s="6" t="s">
        <v>744</v>
      </c>
      <c r="G198" s="6"/>
    </row>
    <row r="199" spans="5:7" x14ac:dyDescent="0.35">
      <c r="E199" s="6" t="s">
        <v>724</v>
      </c>
      <c r="F199" s="6" t="s">
        <v>745</v>
      </c>
      <c r="G199" s="6"/>
    </row>
    <row r="200" spans="5:7" x14ac:dyDescent="0.35">
      <c r="E200" s="6" t="s">
        <v>724</v>
      </c>
      <c r="F200" s="6" t="s">
        <v>746</v>
      </c>
      <c r="G200" s="6"/>
    </row>
    <row r="201" spans="5:7" x14ac:dyDescent="0.35">
      <c r="E201" s="6" t="s">
        <v>724</v>
      </c>
      <c r="F201" s="6" t="s">
        <v>747</v>
      </c>
      <c r="G201" s="6"/>
    </row>
    <row r="202" spans="5:7" x14ac:dyDescent="0.35">
      <c r="E202" s="6" t="s">
        <v>724</v>
      </c>
      <c r="F202" s="6" t="s">
        <v>748</v>
      </c>
      <c r="G202" s="6"/>
    </row>
    <row r="203" spans="5:7" x14ac:dyDescent="0.35">
      <c r="E203" s="6" t="s">
        <v>724</v>
      </c>
      <c r="F203" s="6" t="s">
        <v>749</v>
      </c>
      <c r="G203" s="6"/>
    </row>
    <row r="204" spans="5:7" x14ac:dyDescent="0.35">
      <c r="E204" s="6" t="s">
        <v>724</v>
      </c>
      <c r="F204" s="6" t="s">
        <v>750</v>
      </c>
      <c r="G204" s="6"/>
    </row>
    <row r="205" spans="5:7" x14ac:dyDescent="0.35">
      <c r="E205" s="6" t="s">
        <v>724</v>
      </c>
      <c r="F205" s="6" t="s">
        <v>751</v>
      </c>
      <c r="G205" s="6"/>
    </row>
    <row r="206" spans="5:7" x14ac:dyDescent="0.35">
      <c r="E206" s="6" t="s">
        <v>724</v>
      </c>
      <c r="F206" s="6" t="s">
        <v>752</v>
      </c>
      <c r="G206" s="6"/>
    </row>
    <row r="207" spans="5:7" x14ac:dyDescent="0.35">
      <c r="E207" s="6" t="s">
        <v>724</v>
      </c>
      <c r="F207" s="6" t="s">
        <v>753</v>
      </c>
      <c r="G207" s="6"/>
    </row>
    <row r="208" spans="5:7" x14ac:dyDescent="0.35">
      <c r="E208" s="6" t="s">
        <v>724</v>
      </c>
      <c r="F208" s="6" t="s">
        <v>754</v>
      </c>
      <c r="G208" s="6"/>
    </row>
    <row r="209" spans="2:7" x14ac:dyDescent="0.35">
      <c r="E209" s="6" t="s">
        <v>724</v>
      </c>
      <c r="F209" s="6" t="s">
        <v>755</v>
      </c>
      <c r="G209" s="6"/>
    </row>
    <row r="210" spans="2:7" x14ac:dyDescent="0.35">
      <c r="E210" s="6" t="s">
        <v>724</v>
      </c>
      <c r="F210" s="6" t="s">
        <v>756</v>
      </c>
      <c r="G210" s="6"/>
    </row>
    <row r="211" spans="2:7" x14ac:dyDescent="0.35">
      <c r="E211" s="6" t="s">
        <v>724</v>
      </c>
      <c r="F211" s="6" t="s">
        <v>757</v>
      </c>
      <c r="G211" s="6"/>
    </row>
    <row r="212" spans="2:7" x14ac:dyDescent="0.35">
      <c r="E212" s="6" t="s">
        <v>724</v>
      </c>
      <c r="F212" s="6" t="s">
        <v>758</v>
      </c>
      <c r="G212" s="6"/>
    </row>
    <row r="213" spans="2:7" x14ac:dyDescent="0.35">
      <c r="E213" s="6" t="s">
        <v>724</v>
      </c>
      <c r="F213" s="6" t="s">
        <v>759</v>
      </c>
      <c r="G213" s="6"/>
    </row>
    <row r="214" spans="2:7" x14ac:dyDescent="0.35">
      <c r="E214" s="6" t="s">
        <v>724</v>
      </c>
      <c r="F214" s="6" t="s">
        <v>760</v>
      </c>
      <c r="G214" s="6"/>
    </row>
    <row r="215" spans="2:7" x14ac:dyDescent="0.35">
      <c r="E215" s="6" t="s">
        <v>724</v>
      </c>
      <c r="F215" s="6" t="s">
        <v>761</v>
      </c>
      <c r="G215" s="6"/>
    </row>
    <row r="216" spans="2:7" x14ac:dyDescent="0.35">
      <c r="B216" s="5"/>
      <c r="E216" s="6" t="s">
        <v>724</v>
      </c>
      <c r="F216" s="6" t="s">
        <v>762</v>
      </c>
      <c r="G216" s="6"/>
    </row>
    <row r="217" spans="2:7" x14ac:dyDescent="0.35">
      <c r="E217" s="6" t="s">
        <v>724</v>
      </c>
      <c r="F217" s="6" t="s">
        <v>763</v>
      </c>
      <c r="G217" s="6"/>
    </row>
    <row r="218" spans="2:7" x14ac:dyDescent="0.35">
      <c r="E218" s="6" t="s">
        <v>724</v>
      </c>
      <c r="F218" s="6" t="s">
        <v>764</v>
      </c>
      <c r="G218" s="6"/>
    </row>
    <row r="219" spans="2:7" x14ac:dyDescent="0.35">
      <c r="E219" s="6" t="s">
        <v>724</v>
      </c>
      <c r="F219" s="6" t="s">
        <v>765</v>
      </c>
      <c r="G219" s="6"/>
    </row>
    <row r="220" spans="2:7" x14ac:dyDescent="0.35">
      <c r="E220" s="6" t="s">
        <v>724</v>
      </c>
      <c r="F220" s="6" t="s">
        <v>766</v>
      </c>
      <c r="G220" s="6"/>
    </row>
    <row r="221" spans="2:7" x14ac:dyDescent="0.35">
      <c r="E221" s="6" t="s">
        <v>724</v>
      </c>
      <c r="F221" s="6" t="s">
        <v>767</v>
      </c>
      <c r="G221" s="6"/>
    </row>
    <row r="222" spans="2:7" x14ac:dyDescent="0.35">
      <c r="E222" s="6" t="s">
        <v>724</v>
      </c>
      <c r="F222" s="6" t="s">
        <v>768</v>
      </c>
      <c r="G222" s="6"/>
    </row>
    <row r="223" spans="2:7" x14ac:dyDescent="0.35">
      <c r="E223" s="6" t="s">
        <v>724</v>
      </c>
      <c r="F223" s="6" t="s">
        <v>769</v>
      </c>
      <c r="G223" s="6"/>
    </row>
    <row r="224" spans="2:7" x14ac:dyDescent="0.35">
      <c r="E224" s="6" t="s">
        <v>724</v>
      </c>
      <c r="F224" s="6" t="s">
        <v>770</v>
      </c>
      <c r="G224" s="6"/>
    </row>
    <row r="225" spans="5:7" x14ac:dyDescent="0.35">
      <c r="E225" s="6" t="s">
        <v>724</v>
      </c>
      <c r="F225" s="6" t="s">
        <v>771</v>
      </c>
      <c r="G225" s="6"/>
    </row>
    <row r="226" spans="5:7" x14ac:dyDescent="0.35">
      <c r="E226" s="6" t="s">
        <v>724</v>
      </c>
      <c r="F226" s="6" t="s">
        <v>772</v>
      </c>
      <c r="G226" s="6"/>
    </row>
    <row r="227" spans="5:7" x14ac:dyDescent="0.35">
      <c r="E227" s="2" t="s">
        <v>724</v>
      </c>
      <c r="F227" s="2" t="s">
        <v>773</v>
      </c>
    </row>
    <row r="228" spans="5:7" x14ac:dyDescent="0.35">
      <c r="E228" s="2" t="s">
        <v>724</v>
      </c>
      <c r="F228" s="2" t="s">
        <v>774</v>
      </c>
    </row>
    <row r="229" spans="5:7" x14ac:dyDescent="0.35">
      <c r="E229" s="2" t="s">
        <v>724</v>
      </c>
      <c r="F229" s="2" t="s">
        <v>775</v>
      </c>
    </row>
    <row r="230" spans="5:7" x14ac:dyDescent="0.35">
      <c r="E230" s="2" t="s">
        <v>724</v>
      </c>
      <c r="F230" s="2" t="s">
        <v>776</v>
      </c>
    </row>
    <row r="231" spans="5:7" x14ac:dyDescent="0.35">
      <c r="E231" s="2" t="s">
        <v>724</v>
      </c>
      <c r="F231" s="2" t="s">
        <v>777</v>
      </c>
    </row>
    <row r="232" spans="5:7" x14ac:dyDescent="0.35">
      <c r="E232" s="2" t="s">
        <v>724</v>
      </c>
      <c r="F232" s="2" t="s">
        <v>778</v>
      </c>
    </row>
    <row r="233" spans="5:7" x14ac:dyDescent="0.35">
      <c r="E233" s="2" t="s">
        <v>724</v>
      </c>
      <c r="F233" s="2" t="s">
        <v>779</v>
      </c>
    </row>
    <row r="234" spans="5:7" x14ac:dyDescent="0.35">
      <c r="E234" s="2" t="s">
        <v>724</v>
      </c>
      <c r="F234" s="2" t="s">
        <v>780</v>
      </c>
    </row>
    <row r="235" spans="5:7" x14ac:dyDescent="0.35">
      <c r="E235" s="2" t="s">
        <v>724</v>
      </c>
      <c r="F235" s="2" t="s">
        <v>781</v>
      </c>
    </row>
    <row r="236" spans="5:7" x14ac:dyDescent="0.35">
      <c r="E236" s="2" t="s">
        <v>724</v>
      </c>
      <c r="F236" s="2" t="s">
        <v>782</v>
      </c>
    </row>
    <row r="237" spans="5:7" x14ac:dyDescent="0.35">
      <c r="E237" s="2" t="s">
        <v>724</v>
      </c>
      <c r="F237" s="2" t="s">
        <v>783</v>
      </c>
    </row>
    <row r="238" spans="5:7" x14ac:dyDescent="0.35">
      <c r="E238" s="2" t="s">
        <v>724</v>
      </c>
      <c r="F238" s="2" t="s">
        <v>784</v>
      </c>
    </row>
    <row r="239" spans="5:7" x14ac:dyDescent="0.35">
      <c r="E239" s="2" t="s">
        <v>724</v>
      </c>
      <c r="F239" s="2" t="s">
        <v>785</v>
      </c>
    </row>
    <row r="240" spans="5:7" x14ac:dyDescent="0.35">
      <c r="E240" s="2" t="s">
        <v>724</v>
      </c>
      <c r="F240" s="2" t="s">
        <v>786</v>
      </c>
    </row>
    <row r="241" spans="2:7" x14ac:dyDescent="0.35">
      <c r="E241" s="2" t="s">
        <v>724</v>
      </c>
      <c r="F241" s="2" t="s">
        <v>787</v>
      </c>
    </row>
    <row r="242" spans="2:7" x14ac:dyDescent="0.35">
      <c r="E242" s="2" t="s">
        <v>724</v>
      </c>
      <c r="F242" s="2" t="s">
        <v>788</v>
      </c>
    </row>
    <row r="243" spans="2:7" x14ac:dyDescent="0.35">
      <c r="E243" s="2" t="s">
        <v>724</v>
      </c>
      <c r="F243" s="2" t="s">
        <v>789</v>
      </c>
    </row>
    <row r="244" spans="2:7" x14ac:dyDescent="0.35">
      <c r="E244" s="2" t="s">
        <v>724</v>
      </c>
      <c r="F244" s="2" t="s">
        <v>790</v>
      </c>
    </row>
    <row r="246" spans="2:7" x14ac:dyDescent="0.35">
      <c r="B246" s="5" t="s">
        <v>791</v>
      </c>
      <c r="C246" s="2">
        <v>24</v>
      </c>
      <c r="D246" s="2" t="s">
        <v>48</v>
      </c>
      <c r="E246" s="2" t="s">
        <v>792</v>
      </c>
      <c r="F246" s="2" t="s">
        <v>793</v>
      </c>
      <c r="G246" s="2">
        <v>647</v>
      </c>
    </row>
    <row r="247" spans="2:7" x14ac:dyDescent="0.35">
      <c r="E247" s="2" t="s">
        <v>792</v>
      </c>
      <c r="F247" s="2" t="s">
        <v>794</v>
      </c>
    </row>
    <row r="248" spans="2:7" x14ac:dyDescent="0.35">
      <c r="E248" s="2" t="s">
        <v>792</v>
      </c>
      <c r="F248" s="2" t="s">
        <v>795</v>
      </c>
    </row>
    <row r="249" spans="2:7" x14ac:dyDescent="0.35">
      <c r="E249" s="2" t="s">
        <v>792</v>
      </c>
      <c r="F249" s="2" t="s">
        <v>796</v>
      </c>
    </row>
    <row r="250" spans="2:7" x14ac:dyDescent="0.35">
      <c r="E250" s="2" t="s">
        <v>792</v>
      </c>
      <c r="F250" s="2" t="s">
        <v>797</v>
      </c>
    </row>
    <row r="251" spans="2:7" x14ac:dyDescent="0.35">
      <c r="E251" s="2" t="s">
        <v>792</v>
      </c>
      <c r="F251" s="2" t="s">
        <v>798</v>
      </c>
    </row>
    <row r="252" spans="2:7" x14ac:dyDescent="0.35">
      <c r="E252" s="2" t="s">
        <v>792</v>
      </c>
      <c r="F252" s="2" t="s">
        <v>799</v>
      </c>
    </row>
    <row r="253" spans="2:7" x14ac:dyDescent="0.35">
      <c r="E253" s="2" t="s">
        <v>792</v>
      </c>
      <c r="F253" s="2" t="s">
        <v>800</v>
      </c>
    </row>
    <row r="254" spans="2:7" x14ac:dyDescent="0.35">
      <c r="E254" s="2" t="s">
        <v>792</v>
      </c>
      <c r="F254" s="2" t="s">
        <v>801</v>
      </c>
    </row>
    <row r="255" spans="2:7" x14ac:dyDescent="0.35">
      <c r="E255" s="2" t="s">
        <v>792</v>
      </c>
      <c r="F255" s="2" t="s">
        <v>802</v>
      </c>
    </row>
    <row r="256" spans="2:7" x14ac:dyDescent="0.35">
      <c r="E256" s="2" t="s">
        <v>792</v>
      </c>
      <c r="F256" s="2" t="s">
        <v>803</v>
      </c>
    </row>
    <row r="257" spans="5:6" x14ac:dyDescent="0.35">
      <c r="E257" s="2" t="s">
        <v>792</v>
      </c>
      <c r="F257" s="2" t="s">
        <v>804</v>
      </c>
    </row>
    <row r="258" spans="5:6" x14ac:dyDescent="0.35">
      <c r="E258" s="2" t="s">
        <v>792</v>
      </c>
      <c r="F258" s="2" t="s">
        <v>805</v>
      </c>
    </row>
    <row r="259" spans="5:6" x14ac:dyDescent="0.35">
      <c r="E259" s="2" t="s">
        <v>792</v>
      </c>
      <c r="F259" s="2" t="s">
        <v>806</v>
      </c>
    </row>
    <row r="260" spans="5:6" x14ac:dyDescent="0.35">
      <c r="E260" s="2" t="s">
        <v>792</v>
      </c>
      <c r="F260" s="2" t="s">
        <v>807</v>
      </c>
    </row>
    <row r="261" spans="5:6" x14ac:dyDescent="0.35">
      <c r="E261" s="2" t="s">
        <v>792</v>
      </c>
      <c r="F261" s="2" t="s">
        <v>808</v>
      </c>
    </row>
    <row r="262" spans="5:6" x14ac:dyDescent="0.35">
      <c r="E262" s="2" t="s">
        <v>792</v>
      </c>
      <c r="F262" s="2" t="s">
        <v>809</v>
      </c>
    </row>
    <row r="263" spans="5:6" x14ac:dyDescent="0.35">
      <c r="E263" s="2" t="s">
        <v>792</v>
      </c>
      <c r="F263" s="2" t="s">
        <v>810</v>
      </c>
    </row>
    <row r="264" spans="5:6" x14ac:dyDescent="0.35">
      <c r="E264" s="2" t="s">
        <v>792</v>
      </c>
      <c r="F264" s="2" t="s">
        <v>811</v>
      </c>
    </row>
    <row r="265" spans="5:6" x14ac:dyDescent="0.35">
      <c r="E265" s="2" t="s">
        <v>792</v>
      </c>
      <c r="F265" s="2" t="s">
        <v>812</v>
      </c>
    </row>
    <row r="266" spans="5:6" x14ac:dyDescent="0.35">
      <c r="E266" s="2" t="s">
        <v>792</v>
      </c>
      <c r="F266" s="2" t="s">
        <v>813</v>
      </c>
    </row>
    <row r="267" spans="5:6" x14ac:dyDescent="0.35">
      <c r="E267" s="2" t="s">
        <v>792</v>
      </c>
      <c r="F267" s="2" t="s">
        <v>814</v>
      </c>
    </row>
    <row r="268" spans="5:6" x14ac:dyDescent="0.35">
      <c r="E268" s="2" t="s">
        <v>792</v>
      </c>
      <c r="F268" s="2" t="s">
        <v>815</v>
      </c>
    </row>
    <row r="269" spans="5:6" x14ac:dyDescent="0.35">
      <c r="E269" s="2" t="s">
        <v>792</v>
      </c>
      <c r="F269" s="2" t="s">
        <v>816</v>
      </c>
    </row>
    <row r="270" spans="5:6" x14ac:dyDescent="0.35">
      <c r="E270" s="2" t="s">
        <v>792</v>
      </c>
      <c r="F270" s="2" t="s">
        <v>817</v>
      </c>
    </row>
    <row r="271" spans="5:6" x14ac:dyDescent="0.35">
      <c r="E271" s="2" t="s">
        <v>792</v>
      </c>
      <c r="F271" s="2" t="s">
        <v>818</v>
      </c>
    </row>
    <row r="272" spans="5:6" x14ac:dyDescent="0.35">
      <c r="E272" s="2" t="s">
        <v>792</v>
      </c>
      <c r="F272" s="2" t="s">
        <v>819</v>
      </c>
    </row>
    <row r="273" spans="5:6" x14ac:dyDescent="0.35">
      <c r="E273" s="2" t="s">
        <v>792</v>
      </c>
      <c r="F273" s="2" t="s">
        <v>820</v>
      </c>
    </row>
    <row r="274" spans="5:6" x14ac:dyDescent="0.35">
      <c r="E274" s="2" t="s">
        <v>792</v>
      </c>
      <c r="F274" s="2" t="s">
        <v>821</v>
      </c>
    </row>
    <row r="275" spans="5:6" x14ac:dyDescent="0.35">
      <c r="E275" s="2" t="s">
        <v>792</v>
      </c>
      <c r="F275" s="2" t="s">
        <v>822</v>
      </c>
    </row>
    <row r="276" spans="5:6" x14ac:dyDescent="0.35">
      <c r="E276" s="2" t="s">
        <v>792</v>
      </c>
      <c r="F276" s="2" t="s">
        <v>823</v>
      </c>
    </row>
    <row r="277" spans="5:6" x14ac:dyDescent="0.35">
      <c r="E277" s="2" t="s">
        <v>792</v>
      </c>
      <c r="F277" s="2" t="s">
        <v>824</v>
      </c>
    </row>
    <row r="278" spans="5:6" x14ac:dyDescent="0.35">
      <c r="E278" s="2" t="s">
        <v>792</v>
      </c>
      <c r="F278" s="2" t="s">
        <v>825</v>
      </c>
    </row>
    <row r="279" spans="5:6" x14ac:dyDescent="0.35">
      <c r="E279" s="2" t="s">
        <v>792</v>
      </c>
      <c r="F279" s="2" t="s">
        <v>826</v>
      </c>
    </row>
    <row r="280" spans="5:6" x14ac:dyDescent="0.35">
      <c r="E280" s="2" t="s">
        <v>792</v>
      </c>
      <c r="F280" s="2" t="s">
        <v>827</v>
      </c>
    </row>
    <row r="281" spans="5:6" x14ac:dyDescent="0.35">
      <c r="E281" s="2" t="s">
        <v>792</v>
      </c>
      <c r="F281" s="2" t="s">
        <v>828</v>
      </c>
    </row>
    <row r="282" spans="5:6" x14ac:dyDescent="0.35">
      <c r="E282" s="2" t="s">
        <v>792</v>
      </c>
      <c r="F282" s="2" t="s">
        <v>829</v>
      </c>
    </row>
    <row r="283" spans="5:6" x14ac:dyDescent="0.35">
      <c r="E283" s="2" t="s">
        <v>792</v>
      </c>
      <c r="F283" s="2" t="s">
        <v>830</v>
      </c>
    </row>
    <row r="284" spans="5:6" x14ac:dyDescent="0.35">
      <c r="E284" s="2" t="s">
        <v>792</v>
      </c>
      <c r="F284" s="2" t="s">
        <v>831</v>
      </c>
    </row>
    <row r="285" spans="5:6" x14ac:dyDescent="0.35">
      <c r="E285" s="2" t="s">
        <v>792</v>
      </c>
      <c r="F285" s="2" t="s">
        <v>832</v>
      </c>
    </row>
    <row r="286" spans="5:6" x14ac:dyDescent="0.35">
      <c r="E286" s="2" t="s">
        <v>792</v>
      </c>
      <c r="F286" s="2" t="s">
        <v>833</v>
      </c>
    </row>
    <row r="287" spans="5:6" x14ac:dyDescent="0.35">
      <c r="E287" s="2" t="s">
        <v>792</v>
      </c>
      <c r="F287" s="2" t="s">
        <v>834</v>
      </c>
    </row>
    <row r="288" spans="5:6" x14ac:dyDescent="0.35">
      <c r="E288" s="2" t="s">
        <v>792</v>
      </c>
      <c r="F288" s="2" t="s">
        <v>835</v>
      </c>
    </row>
    <row r="289" spans="2:7" x14ac:dyDescent="0.35">
      <c r="E289" s="2" t="s">
        <v>792</v>
      </c>
      <c r="F289" s="2" t="s">
        <v>836</v>
      </c>
    </row>
    <row r="290" spans="2:7" x14ac:dyDescent="0.35">
      <c r="E290" s="2" t="s">
        <v>792</v>
      </c>
      <c r="F290" s="2" t="s">
        <v>837</v>
      </c>
    </row>
    <row r="291" spans="2:7" x14ac:dyDescent="0.35">
      <c r="E291" s="2" t="s">
        <v>792</v>
      </c>
      <c r="F291" s="2" t="s">
        <v>838</v>
      </c>
    </row>
    <row r="292" spans="2:7" x14ac:dyDescent="0.35">
      <c r="E292" s="2" t="s">
        <v>792</v>
      </c>
      <c r="F292" s="2" t="s">
        <v>839</v>
      </c>
    </row>
    <row r="293" spans="2:7" x14ac:dyDescent="0.35">
      <c r="E293" s="2" t="s">
        <v>792</v>
      </c>
      <c r="F293" s="2" t="s">
        <v>840</v>
      </c>
    </row>
    <row r="294" spans="2:7" x14ac:dyDescent="0.35">
      <c r="E294" s="6"/>
    </row>
    <row r="295" spans="2:7" x14ac:dyDescent="0.35">
      <c r="B295" s="5" t="s">
        <v>900</v>
      </c>
      <c r="C295" s="2">
        <v>29</v>
      </c>
      <c r="D295" s="2" t="s">
        <v>48</v>
      </c>
      <c r="E295" s="7" t="s">
        <v>841</v>
      </c>
      <c r="F295" s="2" t="s">
        <v>842</v>
      </c>
      <c r="G295" s="2">
        <v>647</v>
      </c>
    </row>
    <row r="296" spans="2:7" x14ac:dyDescent="0.35">
      <c r="E296" s="7" t="s">
        <v>841</v>
      </c>
      <c r="F296" s="2" t="s">
        <v>843</v>
      </c>
    </row>
    <row r="297" spans="2:7" x14ac:dyDescent="0.35">
      <c r="E297" s="7" t="s">
        <v>841</v>
      </c>
      <c r="F297" s="2" t="s">
        <v>844</v>
      </c>
    </row>
    <row r="298" spans="2:7" x14ac:dyDescent="0.35">
      <c r="E298" s="7" t="s">
        <v>841</v>
      </c>
      <c r="F298" s="2" t="s">
        <v>845</v>
      </c>
    </row>
    <row r="299" spans="2:7" x14ac:dyDescent="0.35">
      <c r="E299" s="7" t="s">
        <v>841</v>
      </c>
      <c r="F299" s="2" t="s">
        <v>846</v>
      </c>
    </row>
    <row r="300" spans="2:7" x14ac:dyDescent="0.35">
      <c r="E300" s="7" t="s">
        <v>841</v>
      </c>
      <c r="F300" s="2" t="s">
        <v>847</v>
      </c>
    </row>
    <row r="301" spans="2:7" x14ac:dyDescent="0.35">
      <c r="E301" s="7" t="s">
        <v>841</v>
      </c>
      <c r="F301" s="2" t="s">
        <v>848</v>
      </c>
    </row>
    <row r="302" spans="2:7" x14ac:dyDescent="0.35">
      <c r="E302" s="7" t="s">
        <v>841</v>
      </c>
      <c r="F302" s="2" t="s">
        <v>849</v>
      </c>
    </row>
    <row r="303" spans="2:7" x14ac:dyDescent="0.35">
      <c r="E303" s="7" t="s">
        <v>841</v>
      </c>
      <c r="F303" s="2" t="s">
        <v>850</v>
      </c>
    </row>
    <row r="304" spans="2:7" x14ac:dyDescent="0.35">
      <c r="E304" s="7" t="s">
        <v>841</v>
      </c>
      <c r="F304" s="2" t="s">
        <v>851</v>
      </c>
    </row>
    <row r="305" spans="5:6" x14ac:dyDescent="0.35">
      <c r="E305" s="7" t="s">
        <v>841</v>
      </c>
      <c r="F305" s="2" t="s">
        <v>852</v>
      </c>
    </row>
    <row r="306" spans="5:6" x14ac:dyDescent="0.35">
      <c r="E306" s="7" t="s">
        <v>841</v>
      </c>
      <c r="F306" s="2" t="s">
        <v>853</v>
      </c>
    </row>
    <row r="307" spans="5:6" x14ac:dyDescent="0.35">
      <c r="E307" s="7" t="s">
        <v>841</v>
      </c>
      <c r="F307" s="2" t="s">
        <v>854</v>
      </c>
    </row>
    <row r="308" spans="5:6" x14ac:dyDescent="0.35">
      <c r="E308" s="7" t="s">
        <v>841</v>
      </c>
      <c r="F308" s="2" t="s">
        <v>855</v>
      </c>
    </row>
    <row r="309" spans="5:6" x14ac:dyDescent="0.35">
      <c r="E309" s="7" t="s">
        <v>841</v>
      </c>
      <c r="F309" s="2" t="s">
        <v>856</v>
      </c>
    </row>
    <row r="310" spans="5:6" x14ac:dyDescent="0.35">
      <c r="E310" s="7" t="s">
        <v>841</v>
      </c>
      <c r="F310" s="2" t="s">
        <v>857</v>
      </c>
    </row>
    <row r="311" spans="5:6" x14ac:dyDescent="0.35">
      <c r="E311" s="7" t="s">
        <v>841</v>
      </c>
      <c r="F311" s="2" t="s">
        <v>858</v>
      </c>
    </row>
    <row r="312" spans="5:6" x14ac:dyDescent="0.35">
      <c r="E312" s="7" t="s">
        <v>841</v>
      </c>
      <c r="F312" s="2" t="s">
        <v>859</v>
      </c>
    </row>
    <row r="313" spans="5:6" x14ac:dyDescent="0.35">
      <c r="E313" s="7" t="s">
        <v>841</v>
      </c>
      <c r="F313" s="2" t="s">
        <v>860</v>
      </c>
    </row>
    <row r="314" spans="5:6" x14ac:dyDescent="0.35">
      <c r="E314" s="7" t="s">
        <v>841</v>
      </c>
      <c r="F314" s="2" t="s">
        <v>861</v>
      </c>
    </row>
    <row r="315" spans="5:6" x14ac:dyDescent="0.35">
      <c r="E315" s="7" t="s">
        <v>841</v>
      </c>
      <c r="F315" s="2" t="s">
        <v>862</v>
      </c>
    </row>
    <row r="316" spans="5:6" x14ac:dyDescent="0.35">
      <c r="E316" s="7" t="s">
        <v>841</v>
      </c>
      <c r="F316" s="2" t="s">
        <v>863</v>
      </c>
    </row>
    <row r="317" spans="5:6" x14ac:dyDescent="0.35">
      <c r="E317" s="7" t="s">
        <v>841</v>
      </c>
      <c r="F317" s="2" t="s">
        <v>864</v>
      </c>
    </row>
    <row r="318" spans="5:6" x14ac:dyDescent="0.35">
      <c r="E318" s="7" t="s">
        <v>841</v>
      </c>
      <c r="F318" s="2" t="s">
        <v>865</v>
      </c>
    </row>
    <row r="319" spans="5:6" x14ac:dyDescent="0.35">
      <c r="E319" s="7" t="s">
        <v>841</v>
      </c>
      <c r="F319" s="2" t="s">
        <v>866</v>
      </c>
    </row>
    <row r="320" spans="5:6" x14ac:dyDescent="0.35">
      <c r="E320" s="7" t="s">
        <v>841</v>
      </c>
      <c r="F320" s="2" t="s">
        <v>867</v>
      </c>
    </row>
    <row r="321" spans="5:6" x14ac:dyDescent="0.35">
      <c r="E321" s="7" t="s">
        <v>841</v>
      </c>
      <c r="F321" s="2" t="s">
        <v>868</v>
      </c>
    </row>
    <row r="322" spans="5:6" x14ac:dyDescent="0.35">
      <c r="E322" s="7" t="s">
        <v>841</v>
      </c>
      <c r="F322" s="2" t="s">
        <v>869</v>
      </c>
    </row>
    <row r="323" spans="5:6" x14ac:dyDescent="0.35">
      <c r="E323" s="7" t="s">
        <v>841</v>
      </c>
      <c r="F323" s="2" t="s">
        <v>870</v>
      </c>
    </row>
    <row r="324" spans="5:6" x14ac:dyDescent="0.35">
      <c r="E324" s="7" t="s">
        <v>841</v>
      </c>
      <c r="F324" s="2" t="s">
        <v>871</v>
      </c>
    </row>
    <row r="325" spans="5:6" x14ac:dyDescent="0.35">
      <c r="E325" s="7" t="s">
        <v>841</v>
      </c>
      <c r="F325" s="2" t="s">
        <v>872</v>
      </c>
    </row>
    <row r="326" spans="5:6" x14ac:dyDescent="0.35">
      <c r="E326" s="7" t="s">
        <v>841</v>
      </c>
      <c r="F326" s="2" t="s">
        <v>873</v>
      </c>
    </row>
    <row r="327" spans="5:6" x14ac:dyDescent="0.35">
      <c r="E327" s="7" t="s">
        <v>841</v>
      </c>
      <c r="F327" s="2" t="s">
        <v>874</v>
      </c>
    </row>
    <row r="328" spans="5:6" x14ac:dyDescent="0.35">
      <c r="E328" s="7" t="s">
        <v>841</v>
      </c>
      <c r="F328" s="2" t="s">
        <v>875</v>
      </c>
    </row>
    <row r="329" spans="5:6" x14ac:dyDescent="0.35">
      <c r="E329" s="7" t="s">
        <v>841</v>
      </c>
      <c r="F329" s="2" t="s">
        <v>876</v>
      </c>
    </row>
    <row r="330" spans="5:6" x14ac:dyDescent="0.35">
      <c r="E330" s="7" t="s">
        <v>841</v>
      </c>
      <c r="F330" s="2" t="s">
        <v>877</v>
      </c>
    </row>
    <row r="331" spans="5:6" x14ac:dyDescent="0.35">
      <c r="E331" s="7" t="s">
        <v>841</v>
      </c>
      <c r="F331" s="2" t="s">
        <v>878</v>
      </c>
    </row>
    <row r="332" spans="5:6" x14ac:dyDescent="0.35">
      <c r="E332" s="7" t="s">
        <v>841</v>
      </c>
      <c r="F332" s="2" t="s">
        <v>879</v>
      </c>
    </row>
    <row r="333" spans="5:6" x14ac:dyDescent="0.35">
      <c r="E333" s="7" t="s">
        <v>841</v>
      </c>
      <c r="F333" s="2" t="s">
        <v>880</v>
      </c>
    </row>
    <row r="334" spans="5:6" x14ac:dyDescent="0.35">
      <c r="E334" s="7" t="s">
        <v>841</v>
      </c>
      <c r="F334" s="2" t="s">
        <v>881</v>
      </c>
    </row>
    <row r="335" spans="5:6" x14ac:dyDescent="0.35">
      <c r="E335" s="7" t="s">
        <v>841</v>
      </c>
      <c r="F335" s="2" t="s">
        <v>882</v>
      </c>
    </row>
    <row r="336" spans="5:6" x14ac:dyDescent="0.35">
      <c r="E336" s="7" t="s">
        <v>841</v>
      </c>
      <c r="F336" s="2" t="s">
        <v>883</v>
      </c>
    </row>
    <row r="337" spans="5:6" x14ac:dyDescent="0.35">
      <c r="E337" s="7" t="s">
        <v>841</v>
      </c>
      <c r="F337" s="2" t="s">
        <v>884</v>
      </c>
    </row>
    <row r="338" spans="5:6" x14ac:dyDescent="0.35">
      <c r="E338" s="7" t="s">
        <v>841</v>
      </c>
      <c r="F338" s="2" t="s">
        <v>885</v>
      </c>
    </row>
    <row r="339" spans="5:6" x14ac:dyDescent="0.35">
      <c r="E339" s="7" t="s">
        <v>841</v>
      </c>
      <c r="F339" s="2" t="s">
        <v>886</v>
      </c>
    </row>
    <row r="340" spans="5:6" x14ac:dyDescent="0.35">
      <c r="E340" s="7" t="s">
        <v>841</v>
      </c>
      <c r="F340" s="2" t="s">
        <v>887</v>
      </c>
    </row>
    <row r="341" spans="5:6" x14ac:dyDescent="0.35">
      <c r="E341" s="7" t="s">
        <v>841</v>
      </c>
      <c r="F341" s="2" t="s">
        <v>888</v>
      </c>
    </row>
    <row r="342" spans="5:6" x14ac:dyDescent="0.35">
      <c r="E342" s="7" t="s">
        <v>841</v>
      </c>
      <c r="F342" s="2" t="s">
        <v>889</v>
      </c>
    </row>
    <row r="343" spans="5:6" x14ac:dyDescent="0.35">
      <c r="E343" s="7" t="s">
        <v>841</v>
      </c>
      <c r="F343" s="2" t="s">
        <v>890</v>
      </c>
    </row>
    <row r="344" spans="5:6" x14ac:dyDescent="0.35">
      <c r="E344" s="7" t="s">
        <v>841</v>
      </c>
      <c r="F344" s="2" t="s">
        <v>891</v>
      </c>
    </row>
    <row r="345" spans="5:6" x14ac:dyDescent="0.35">
      <c r="E345" s="7" t="s">
        <v>841</v>
      </c>
      <c r="F345" s="2" t="s">
        <v>892</v>
      </c>
    </row>
    <row r="346" spans="5:6" x14ac:dyDescent="0.35">
      <c r="E346" s="7" t="s">
        <v>841</v>
      </c>
      <c r="F346" s="2" t="s">
        <v>893</v>
      </c>
    </row>
    <row r="347" spans="5:6" x14ac:dyDescent="0.35">
      <c r="E347" s="7" t="s">
        <v>841</v>
      </c>
      <c r="F347" s="2" t="s">
        <v>894</v>
      </c>
    </row>
    <row r="348" spans="5:6" x14ac:dyDescent="0.35">
      <c r="E348" s="7" t="s">
        <v>841</v>
      </c>
      <c r="F348" s="2" t="s">
        <v>895</v>
      </c>
    </row>
    <row r="349" spans="5:6" x14ac:dyDescent="0.35">
      <c r="E349" s="7" t="s">
        <v>841</v>
      </c>
      <c r="F349" s="2" t="s">
        <v>896</v>
      </c>
    </row>
    <row r="350" spans="5:6" x14ac:dyDescent="0.35">
      <c r="E350" s="7" t="s">
        <v>841</v>
      </c>
      <c r="F350" s="2" t="s">
        <v>897</v>
      </c>
    </row>
    <row r="351" spans="5:6" x14ac:dyDescent="0.35">
      <c r="E351" s="7" t="s">
        <v>841</v>
      </c>
      <c r="F351" s="2" t="s">
        <v>898</v>
      </c>
    </row>
    <row r="352" spans="5:6" x14ac:dyDescent="0.35">
      <c r="E352" s="7" t="s">
        <v>841</v>
      </c>
      <c r="F352" s="2" t="s">
        <v>899</v>
      </c>
    </row>
    <row r="354" spans="2:7" x14ac:dyDescent="0.35">
      <c r="B354" s="5" t="s">
        <v>901</v>
      </c>
      <c r="C354" s="2">
        <v>27</v>
      </c>
      <c r="D354" s="2" t="s">
        <v>45</v>
      </c>
      <c r="E354" s="7" t="s">
        <v>902</v>
      </c>
      <c r="F354" s="2" t="s">
        <v>903</v>
      </c>
      <c r="G354" s="2">
        <v>647</v>
      </c>
    </row>
    <row r="355" spans="2:7" x14ac:dyDescent="0.35">
      <c r="E355" s="7" t="s">
        <v>902</v>
      </c>
      <c r="F355" s="2" t="s">
        <v>904</v>
      </c>
    </row>
    <row r="356" spans="2:7" x14ac:dyDescent="0.35">
      <c r="E356" s="7" t="s">
        <v>902</v>
      </c>
      <c r="F356" s="2" t="s">
        <v>905</v>
      </c>
    </row>
    <row r="357" spans="2:7" x14ac:dyDescent="0.35">
      <c r="E357" s="7" t="s">
        <v>902</v>
      </c>
      <c r="F357" s="2" t="s">
        <v>906</v>
      </c>
    </row>
    <row r="358" spans="2:7" x14ac:dyDescent="0.35">
      <c r="E358" s="7" t="s">
        <v>902</v>
      </c>
      <c r="F358" s="2" t="s">
        <v>907</v>
      </c>
    </row>
    <row r="359" spans="2:7" x14ac:dyDescent="0.35">
      <c r="E359" s="8" t="s">
        <v>902</v>
      </c>
      <c r="F359" s="9" t="s">
        <v>908</v>
      </c>
      <c r="G359" s="9"/>
    </row>
    <row r="360" spans="2:7" x14ac:dyDescent="0.35">
      <c r="E360" s="7" t="s">
        <v>902</v>
      </c>
      <c r="F360" s="2" t="s">
        <v>909</v>
      </c>
    </row>
    <row r="361" spans="2:7" x14ac:dyDescent="0.35">
      <c r="E361" s="7" t="s">
        <v>902</v>
      </c>
      <c r="F361" s="2" t="s">
        <v>910</v>
      </c>
    </row>
    <row r="362" spans="2:7" x14ac:dyDescent="0.35">
      <c r="E362" s="7" t="s">
        <v>902</v>
      </c>
      <c r="F362" s="2" t="s">
        <v>911</v>
      </c>
    </row>
    <row r="363" spans="2:7" x14ac:dyDescent="0.35">
      <c r="E363" s="7" t="s">
        <v>902</v>
      </c>
      <c r="F363" s="2" t="s">
        <v>912</v>
      </c>
    </row>
    <row r="364" spans="2:7" x14ac:dyDescent="0.35">
      <c r="E364" s="7" t="s">
        <v>902</v>
      </c>
      <c r="F364" s="2" t="s">
        <v>913</v>
      </c>
    </row>
    <row r="365" spans="2:7" x14ac:dyDescent="0.35">
      <c r="E365" s="7" t="s">
        <v>902</v>
      </c>
      <c r="F365" s="2" t="s">
        <v>914</v>
      </c>
    </row>
    <row r="366" spans="2:7" x14ac:dyDescent="0.35">
      <c r="E366" s="7" t="s">
        <v>902</v>
      </c>
      <c r="F366" s="2" t="s">
        <v>915</v>
      </c>
    </row>
    <row r="367" spans="2:7" x14ac:dyDescent="0.35">
      <c r="E367" s="7" t="s">
        <v>902</v>
      </c>
      <c r="F367" s="2" t="s">
        <v>916</v>
      </c>
    </row>
    <row r="368" spans="2:7" x14ac:dyDescent="0.35">
      <c r="E368" s="7" t="s">
        <v>902</v>
      </c>
      <c r="F368" s="2" t="s">
        <v>917</v>
      </c>
    </row>
    <row r="369" spans="5:6" x14ac:dyDescent="0.35">
      <c r="E369" s="7" t="s">
        <v>902</v>
      </c>
      <c r="F369" s="2" t="s">
        <v>918</v>
      </c>
    </row>
    <row r="370" spans="5:6" x14ac:dyDescent="0.35">
      <c r="E370" s="7" t="s">
        <v>902</v>
      </c>
      <c r="F370" s="2" t="s">
        <v>919</v>
      </c>
    </row>
    <row r="371" spans="5:6" x14ac:dyDescent="0.35">
      <c r="E371" s="7" t="s">
        <v>902</v>
      </c>
      <c r="F371" s="2" t="s">
        <v>920</v>
      </c>
    </row>
    <row r="372" spans="5:6" x14ac:dyDescent="0.35">
      <c r="E372" s="7" t="s">
        <v>902</v>
      </c>
      <c r="F372" s="2" t="s">
        <v>921</v>
      </c>
    </row>
    <row r="373" spans="5:6" x14ac:dyDescent="0.35">
      <c r="E373" s="7" t="s">
        <v>902</v>
      </c>
      <c r="F373" s="2" t="s">
        <v>922</v>
      </c>
    </row>
    <row r="374" spans="5:6" x14ac:dyDescent="0.35">
      <c r="E374" s="7" t="s">
        <v>902</v>
      </c>
      <c r="F374" s="2" t="s">
        <v>923</v>
      </c>
    </row>
    <row r="375" spans="5:6" x14ac:dyDescent="0.35">
      <c r="E375" s="7" t="s">
        <v>902</v>
      </c>
      <c r="F375" s="2" t="s">
        <v>924</v>
      </c>
    </row>
    <row r="376" spans="5:6" x14ac:dyDescent="0.35">
      <c r="E376" s="7" t="s">
        <v>902</v>
      </c>
      <c r="F376" s="2" t="s">
        <v>925</v>
      </c>
    </row>
    <row r="377" spans="5:6" x14ac:dyDescent="0.35">
      <c r="E377" s="7" t="s">
        <v>902</v>
      </c>
      <c r="F377" s="2" t="s">
        <v>926</v>
      </c>
    </row>
    <row r="378" spans="5:6" x14ac:dyDescent="0.35">
      <c r="E378" s="7" t="s">
        <v>902</v>
      </c>
      <c r="F378" s="2" t="s">
        <v>927</v>
      </c>
    </row>
    <row r="379" spans="5:6" x14ac:dyDescent="0.35">
      <c r="E379" s="7" t="s">
        <v>902</v>
      </c>
      <c r="F379" s="2" t="s">
        <v>928</v>
      </c>
    </row>
    <row r="380" spans="5:6" x14ac:dyDescent="0.35">
      <c r="E380" s="7" t="s">
        <v>902</v>
      </c>
      <c r="F380" s="2" t="s">
        <v>929</v>
      </c>
    </row>
    <row r="381" spans="5:6" x14ac:dyDescent="0.35">
      <c r="E381" s="7" t="s">
        <v>902</v>
      </c>
      <c r="F381" s="2" t="s">
        <v>930</v>
      </c>
    </row>
    <row r="382" spans="5:6" x14ac:dyDescent="0.35">
      <c r="E382" s="7" t="s">
        <v>902</v>
      </c>
      <c r="F382" s="2" t="s">
        <v>931</v>
      </c>
    </row>
    <row r="383" spans="5:6" x14ac:dyDescent="0.35">
      <c r="E383" s="7" t="s">
        <v>902</v>
      </c>
      <c r="F383" s="2" t="s">
        <v>932</v>
      </c>
    </row>
    <row r="384" spans="5:6" x14ac:dyDescent="0.35">
      <c r="E384" s="7" t="s">
        <v>902</v>
      </c>
      <c r="F384" s="2" t="s">
        <v>933</v>
      </c>
    </row>
    <row r="385" spans="5:6" x14ac:dyDescent="0.35">
      <c r="E385" s="7" t="s">
        <v>902</v>
      </c>
      <c r="F385" s="2" t="s">
        <v>934</v>
      </c>
    </row>
    <row r="386" spans="5:6" x14ac:dyDescent="0.35">
      <c r="E386" s="7" t="s">
        <v>902</v>
      </c>
      <c r="F386" s="2" t="s">
        <v>935</v>
      </c>
    </row>
    <row r="387" spans="5:6" x14ac:dyDescent="0.35">
      <c r="E387" s="7" t="s">
        <v>902</v>
      </c>
      <c r="F387" s="2" t="s">
        <v>936</v>
      </c>
    </row>
    <row r="388" spans="5:6" x14ac:dyDescent="0.35">
      <c r="E388" s="7" t="s">
        <v>902</v>
      </c>
      <c r="F388" s="2" t="s">
        <v>937</v>
      </c>
    </row>
    <row r="389" spans="5:6" x14ac:dyDescent="0.35">
      <c r="E389" s="7" t="s">
        <v>902</v>
      </c>
      <c r="F389" s="2" t="s">
        <v>938</v>
      </c>
    </row>
    <row r="390" spans="5:6" x14ac:dyDescent="0.35">
      <c r="E390" s="7" t="s">
        <v>902</v>
      </c>
      <c r="F390" s="2" t="s">
        <v>939</v>
      </c>
    </row>
    <row r="391" spans="5:6" x14ac:dyDescent="0.35">
      <c r="E391" s="7" t="s">
        <v>902</v>
      </c>
      <c r="F391" s="2" t="s">
        <v>940</v>
      </c>
    </row>
    <row r="392" spans="5:6" x14ac:dyDescent="0.35">
      <c r="E392" s="7" t="s">
        <v>902</v>
      </c>
      <c r="F392" s="2" t="s">
        <v>941</v>
      </c>
    </row>
    <row r="393" spans="5:6" x14ac:dyDescent="0.35">
      <c r="E393" s="7" t="s">
        <v>902</v>
      </c>
      <c r="F393" s="2" t="s">
        <v>942</v>
      </c>
    </row>
    <row r="394" spans="5:6" x14ac:dyDescent="0.35">
      <c r="E394" s="7" t="s">
        <v>902</v>
      </c>
      <c r="F394" s="2" t="s">
        <v>943</v>
      </c>
    </row>
    <row r="395" spans="5:6" x14ac:dyDescent="0.35">
      <c r="E395" s="7" t="s">
        <v>902</v>
      </c>
      <c r="F395" s="2" t="s">
        <v>944</v>
      </c>
    </row>
    <row r="396" spans="5:6" x14ac:dyDescent="0.35">
      <c r="E396" s="7" t="s">
        <v>902</v>
      </c>
      <c r="F396" s="2" t="s">
        <v>945</v>
      </c>
    </row>
    <row r="397" spans="5:6" x14ac:dyDescent="0.35">
      <c r="E397" s="7" t="s">
        <v>902</v>
      </c>
      <c r="F397" s="2" t="s">
        <v>946</v>
      </c>
    </row>
    <row r="398" spans="5:6" x14ac:dyDescent="0.35">
      <c r="E398" s="7" t="s">
        <v>902</v>
      </c>
      <c r="F398" s="2" t="s">
        <v>947</v>
      </c>
    </row>
    <row r="399" spans="5:6" x14ac:dyDescent="0.35">
      <c r="E399" s="7" t="s">
        <v>902</v>
      </c>
      <c r="F399" s="2" t="s">
        <v>948</v>
      </c>
    </row>
    <row r="400" spans="5:6" x14ac:dyDescent="0.35">
      <c r="E400" s="7" t="s">
        <v>902</v>
      </c>
      <c r="F400" s="2" t="s">
        <v>949</v>
      </c>
    </row>
    <row r="401" spans="5:6" x14ac:dyDescent="0.35">
      <c r="E401" s="7" t="s">
        <v>902</v>
      </c>
      <c r="F401" s="2" t="s">
        <v>950</v>
      </c>
    </row>
    <row r="402" spans="5:6" x14ac:dyDescent="0.35">
      <c r="E402" s="7" t="s">
        <v>902</v>
      </c>
      <c r="F402" s="2" t="s">
        <v>951</v>
      </c>
    </row>
    <row r="403" spans="5:6" x14ac:dyDescent="0.35">
      <c r="E403" s="7" t="s">
        <v>902</v>
      </c>
      <c r="F403" s="2" t="s">
        <v>952</v>
      </c>
    </row>
    <row r="404" spans="5:6" x14ac:dyDescent="0.35">
      <c r="E404" s="7" t="s">
        <v>902</v>
      </c>
      <c r="F404" s="2" t="s">
        <v>953</v>
      </c>
    </row>
    <row r="405" spans="5:6" x14ac:dyDescent="0.35">
      <c r="E405" s="7" t="s">
        <v>902</v>
      </c>
      <c r="F405" s="2" t="s">
        <v>954</v>
      </c>
    </row>
    <row r="406" spans="5:6" x14ac:dyDescent="0.35">
      <c r="E406" s="7" t="s">
        <v>902</v>
      </c>
      <c r="F406" s="2" t="s">
        <v>955</v>
      </c>
    </row>
    <row r="407" spans="5:6" x14ac:dyDescent="0.35">
      <c r="E407" s="7" t="s">
        <v>902</v>
      </c>
      <c r="F407" s="2" t="s">
        <v>95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Table1</vt:lpstr>
      <vt:lpstr>SuppTable2</vt:lpstr>
      <vt:lpstr>SuppTable3</vt:lpstr>
      <vt:lpstr>SuppTable4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unefordonez</dc:creator>
  <cp:keywords/>
  <dc:description/>
  <cp:lastModifiedBy>Lorn Fraser</cp:lastModifiedBy>
  <cp:revision/>
  <dcterms:created xsi:type="dcterms:W3CDTF">2023-10-17T21:35:05Z</dcterms:created>
  <dcterms:modified xsi:type="dcterms:W3CDTF">2026-04-28T08:08:35Z</dcterms:modified>
  <cp:category/>
  <cp:contentStatus/>
</cp:coreProperties>
</file>